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0" uniqueCount="290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Mir132</t>
  </si>
  <si>
    <t>Mir149</t>
  </si>
  <si>
    <t>Mir212</t>
  </si>
  <si>
    <t>Mir124a-2</t>
  </si>
  <si>
    <t>Klf14</t>
  </si>
  <si>
    <t>Gm13889</t>
  </si>
  <si>
    <t>Otud1</t>
  </si>
  <si>
    <t>Tspyl4</t>
  </si>
  <si>
    <t>Hist2h4</t>
  </si>
  <si>
    <t>Pcdhb2</t>
  </si>
  <si>
    <t>Rbm15b</t>
  </si>
  <si>
    <t>AI836003</t>
  </si>
  <si>
    <t>B930041F14Rik</t>
  </si>
  <si>
    <t>Slitrk1</t>
  </si>
  <si>
    <t>Kcnf1</t>
  </si>
  <si>
    <t>4930488L21Rik</t>
  </si>
  <si>
    <t>Gm3230</t>
  </si>
  <si>
    <t>Cntnap2</t>
  </si>
  <si>
    <t>Gpr158</t>
  </si>
  <si>
    <t>Nell1</t>
  </si>
  <si>
    <t>Lrrc7</t>
  </si>
  <si>
    <t>Celf2</t>
  </si>
  <si>
    <t>Cntn5</t>
  </si>
  <si>
    <t>Grid1</t>
  </si>
  <si>
    <t>Dlg2</t>
  </si>
  <si>
    <t>Sntg1</t>
  </si>
  <si>
    <t>Kcnh7</t>
  </si>
  <si>
    <t>Nrxn3</t>
  </si>
  <si>
    <t>Cntn4</t>
  </si>
  <si>
    <t>Bai3</t>
  </si>
  <si>
    <t>Nrxn1</t>
  </si>
  <si>
    <t>Ralyl</t>
  </si>
  <si>
    <t>Lphn3</t>
  </si>
  <si>
    <t>Camsap2</t>
  </si>
  <si>
    <t>Ildr2</t>
  </si>
  <si>
    <t>Dst</t>
  </si>
  <si>
    <t>Npas2</t>
  </si>
  <si>
    <t>Rgs20</t>
  </si>
  <si>
    <t>Cd34</t>
  </si>
  <si>
    <t>Unc80</t>
  </si>
  <si>
    <t>Vwc2l</t>
  </si>
  <si>
    <t>Bend6</t>
  </si>
  <si>
    <t>Fam163a</t>
  </si>
  <si>
    <t>A330023F24Rik</t>
  </si>
  <si>
    <t>Arid5a</t>
  </si>
  <si>
    <t>Zfp385b</t>
  </si>
  <si>
    <t>Pkig</t>
  </si>
  <si>
    <t>Scn3a</t>
  </si>
  <si>
    <t>Scn1a</t>
  </si>
  <si>
    <t>Tshz2</t>
  </si>
  <si>
    <t>Phyhd1</t>
  </si>
  <si>
    <t>Pamr1</t>
  </si>
  <si>
    <t>Snhg11</t>
  </si>
  <si>
    <t>Garnl3</t>
  </si>
  <si>
    <t>Rims4</t>
  </si>
  <si>
    <t>Gm13629</t>
  </si>
  <si>
    <t>Cacnb2</t>
  </si>
  <si>
    <t>Oprl1</t>
  </si>
  <si>
    <t>NR_045543</t>
  </si>
  <si>
    <t>Rapgef2</t>
  </si>
  <si>
    <t>S1pr1</t>
  </si>
  <si>
    <t>Kcna2</t>
  </si>
  <si>
    <t>Cyr61</t>
  </si>
  <si>
    <t>Mbnl1</t>
  </si>
  <si>
    <t>Etnppl</t>
  </si>
  <si>
    <t>Trim2</t>
  </si>
  <si>
    <t>Slc6a17</t>
  </si>
  <si>
    <t>Ppm1l</t>
  </si>
  <si>
    <t>2610100L16Rik</t>
  </si>
  <si>
    <t>1700113A16Rik</t>
  </si>
  <si>
    <t>Grik3</t>
  </si>
  <si>
    <t>Runx1t1</t>
  </si>
  <si>
    <t>Calb1</t>
  </si>
  <si>
    <t>Fut9</t>
  </si>
  <si>
    <t>Elavl4</t>
  </si>
  <si>
    <t>Tox</t>
  </si>
  <si>
    <t>Epha10</t>
  </si>
  <si>
    <t>Rgs12</t>
  </si>
  <si>
    <t>Fscn1</t>
  </si>
  <si>
    <t>Kcnk3</t>
  </si>
  <si>
    <t>Slc4a4</t>
  </si>
  <si>
    <t>Dpysl5</t>
  </si>
  <si>
    <t>Srrm4</t>
  </si>
  <si>
    <t>Mtus2</t>
  </si>
  <si>
    <t>Sorcs2</t>
  </si>
  <si>
    <t>Fry</t>
  </si>
  <si>
    <t>Gm9899</t>
  </si>
  <si>
    <t>Prickle2</t>
  </si>
  <si>
    <t>Hrh1</t>
  </si>
  <si>
    <t>Cntn6</t>
  </si>
  <si>
    <t>Trpv6</t>
  </si>
  <si>
    <t>Chd2</t>
  </si>
  <si>
    <t>Gsg1l</t>
  </si>
  <si>
    <t>Pde2a</t>
  </si>
  <si>
    <t>Atp10a</t>
  </si>
  <si>
    <t>Ttyh1</t>
  </si>
  <si>
    <t>Lgi4</t>
  </si>
  <si>
    <t>Atp1a3</t>
  </si>
  <si>
    <t>Spon1</t>
  </si>
  <si>
    <t>Chst8</t>
  </si>
  <si>
    <t>9430041J12Rik</t>
  </si>
  <si>
    <t>Plat</t>
  </si>
  <si>
    <t>Gnao1</t>
  </si>
  <si>
    <t>Vdac3</t>
  </si>
  <si>
    <t>Dlc1</t>
  </si>
  <si>
    <t>Necab2</t>
  </si>
  <si>
    <t>Zmat4</t>
  </si>
  <si>
    <t>Thy1</t>
  </si>
  <si>
    <t>Clasp2</t>
  </si>
  <si>
    <t>Senp6</t>
  </si>
  <si>
    <t>Fam63b</t>
  </si>
  <si>
    <t>Arhgap32</t>
  </si>
  <si>
    <t>Rfx4</t>
  </si>
  <si>
    <t>Oprm1</t>
  </si>
  <si>
    <t>Bcr</t>
  </si>
  <si>
    <t>Kif5a</t>
  </si>
  <si>
    <t>Ascl1</t>
  </si>
  <si>
    <t>Pde7b</t>
  </si>
  <si>
    <t>R3hdm2</t>
  </si>
  <si>
    <t>Ppp1r14c</t>
  </si>
  <si>
    <t>Lrrtm3</t>
  </si>
  <si>
    <t>Ccdc85a</t>
  </si>
  <si>
    <t>Mprip</t>
  </si>
  <si>
    <t>2610035D17Rik</t>
  </si>
  <si>
    <t>Zdhhc22</t>
  </si>
  <si>
    <t>Efr3b</t>
  </si>
  <si>
    <t>Evl</t>
  </si>
  <si>
    <t>Kcnk10</t>
  </si>
  <si>
    <t>Pqlc3</t>
  </si>
  <si>
    <t>Kcnh5</t>
  </si>
  <si>
    <t>Gpr68</t>
  </si>
  <si>
    <t>Lrfn5</t>
  </si>
  <si>
    <t>Gm20063</t>
  </si>
  <si>
    <t>Adamts16</t>
  </si>
  <si>
    <t>Gjb6</t>
  </si>
  <si>
    <t>Stc1</t>
  </si>
  <si>
    <t>Tsc22d1</t>
  </si>
  <si>
    <t>Sox7</t>
  </si>
  <si>
    <t>Rap2a</t>
  </si>
  <si>
    <t>5031439G07Rik</t>
  </si>
  <si>
    <t>Adcy8</t>
  </si>
  <si>
    <t>Nr4a1</t>
  </si>
  <si>
    <t>Pdxp</t>
  </si>
  <si>
    <t>Kcnq3</t>
  </si>
  <si>
    <t>Arid2</t>
  </si>
  <si>
    <t>Sybu</t>
  </si>
  <si>
    <t>Adcyap1</t>
  </si>
  <si>
    <t>Xdh</t>
  </si>
  <si>
    <t>Ptchd4</t>
  </si>
  <si>
    <t>Kcng3</t>
  </si>
  <si>
    <t>Ltbp1</t>
  </si>
  <si>
    <t>Prr16</t>
  </si>
  <si>
    <t>Mcc</t>
  </si>
  <si>
    <t>Rit2</t>
  </si>
  <si>
    <t>Bambi</t>
  </si>
  <si>
    <t>Pcdhga6</t>
  </si>
  <si>
    <t>A930012L18Rik</t>
  </si>
  <si>
    <t>Nt5c2</t>
  </si>
  <si>
    <t>Wbp1l</t>
  </si>
  <si>
    <t>Ina</t>
  </si>
  <si>
    <t>Npas4</t>
  </si>
  <si>
    <t>Syn1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Astrocytes_zscore_7</t>
  </si>
  <si>
    <t>Neurons_zscore_7</t>
  </si>
  <si>
    <t>oligodendrocyte precursors_zscore_7</t>
  </si>
  <si>
    <t>oligodendrocyte newly formed_zscore_7</t>
  </si>
  <si>
    <t>myelinating oligodendrocytes_zscore_7</t>
  </si>
  <si>
    <t>microglia_zscore_7</t>
  </si>
  <si>
    <t>endothelial_zscore_7</t>
  </si>
  <si>
    <t>oligodendrocyte precursors_vs_other_oligodendros_zscore_5.2</t>
  </si>
  <si>
    <t>oligodendrocyte newly formed_vs_other_oligodendros_zscore_5.2</t>
  </si>
  <si>
    <t>myelinating oligodendrocytes_vs_other_oligodendros_zscore_5.2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  <xf numFmtId="0" fontId="0" fillId="0" borderId="6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"/>
  <sheetViews>
    <sheetView tabSelected="1" workbookViewId="0">
      <selection activeCell="A6" sqref="A6:A40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6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28" ht="29.4" customHeight="1" thickBot="1" x14ac:dyDescent="0.35">
      <c r="A1" s="30" t="s">
        <v>0</v>
      </c>
      <c r="B1" s="32" t="s">
        <v>21</v>
      </c>
      <c r="C1" s="31" t="s">
        <v>2</v>
      </c>
      <c r="D1" s="32" t="s">
        <v>17</v>
      </c>
      <c r="E1" s="33" t="s">
        <v>18</v>
      </c>
      <c r="F1" s="34" t="s">
        <v>7</v>
      </c>
      <c r="G1" s="35" t="s">
        <v>19</v>
      </c>
      <c r="H1" s="43" t="s">
        <v>20</v>
      </c>
    </row>
    <row r="2" spans="1:28" ht="19.2" customHeight="1" x14ac:dyDescent="0.3">
      <c r="A2" s="25" t="s">
        <v>251</v>
      </c>
      <c r="B2" s="27">
        <v>31315</v>
      </c>
      <c r="C2" s="27">
        <v>162</v>
      </c>
      <c r="D2" s="27">
        <v>977</v>
      </c>
      <c r="E2" s="37">
        <v>4</v>
      </c>
      <c r="F2" s="40">
        <v>5.0542551492894781</v>
      </c>
      <c r="G2" s="40">
        <v>0.79141236084258937</v>
      </c>
      <c r="H2" s="44">
        <v>0.74769963914692106</v>
      </c>
      <c r="I2" t="s">
        <v>31</v>
      </c>
      <c r="J2" t="s">
        <v>32</v>
      </c>
      <c r="K2" t="s">
        <v>33</v>
      </c>
      <c r="L2" t="s">
        <v>34</v>
      </c>
    </row>
    <row r="3" spans="1:28" ht="19.2" customHeight="1" x14ac:dyDescent="0.3">
      <c r="A3" s="26" t="s">
        <v>252</v>
      </c>
      <c r="B3" s="28">
        <v>31315</v>
      </c>
      <c r="C3" s="28">
        <v>162</v>
      </c>
      <c r="D3" s="28">
        <v>350</v>
      </c>
      <c r="E3" s="38">
        <v>0</v>
      </c>
      <c r="F3" s="41">
        <v>1.8106338815264251</v>
      </c>
      <c r="G3" s="41">
        <v>0</v>
      </c>
      <c r="H3" s="45">
        <v>1</v>
      </c>
    </row>
    <row r="4" spans="1:28" ht="19.2" customHeight="1" x14ac:dyDescent="0.3">
      <c r="A4" s="26" t="s">
        <v>253</v>
      </c>
      <c r="B4" s="28">
        <v>31315</v>
      </c>
      <c r="C4" s="28">
        <v>162</v>
      </c>
      <c r="D4" s="28">
        <v>3609</v>
      </c>
      <c r="E4" s="38">
        <v>17</v>
      </c>
      <c r="F4" s="41">
        <v>18.670221938368194</v>
      </c>
      <c r="G4" s="41">
        <v>0.91054086320549799</v>
      </c>
      <c r="H4" s="45">
        <v>0.69581657440369038</v>
      </c>
      <c r="I4" t="s">
        <v>35</v>
      </c>
      <c r="J4" t="s">
        <v>36</v>
      </c>
      <c r="K4" t="s">
        <v>37</v>
      </c>
      <c r="L4" t="s">
        <v>38</v>
      </c>
      <c r="M4" t="s">
        <v>39</v>
      </c>
      <c r="N4" t="s">
        <v>40</v>
      </c>
      <c r="O4" t="s">
        <v>41</v>
      </c>
      <c r="P4" t="s">
        <v>42</v>
      </c>
      <c r="Q4" t="s">
        <v>43</v>
      </c>
      <c r="R4" t="s">
        <v>44</v>
      </c>
      <c r="S4" t="s">
        <v>45</v>
      </c>
      <c r="T4" t="s">
        <v>46</v>
      </c>
      <c r="U4" t="s">
        <v>31</v>
      </c>
      <c r="V4" t="s">
        <v>32</v>
      </c>
      <c r="W4" t="s">
        <v>33</v>
      </c>
      <c r="X4" t="s">
        <v>34</v>
      </c>
      <c r="Y4" t="s">
        <v>47</v>
      </c>
    </row>
    <row r="5" spans="1:28" ht="19.2" customHeight="1" thickBot="1" x14ac:dyDescent="0.35">
      <c r="A5" s="26" t="s">
        <v>254</v>
      </c>
      <c r="B5" s="29">
        <v>31315</v>
      </c>
      <c r="C5" s="29">
        <v>162</v>
      </c>
      <c r="D5" s="29">
        <v>498</v>
      </c>
      <c r="E5" s="39">
        <v>16</v>
      </c>
      <c r="F5" s="42">
        <v>2.5762733514290277</v>
      </c>
      <c r="G5" s="42">
        <v>6.2105210967326094</v>
      </c>
      <c r="H5" s="46">
        <v>7.8457955877309186E-9</v>
      </c>
      <c r="I5" t="s">
        <v>48</v>
      </c>
      <c r="J5" t="s">
        <v>49</v>
      </c>
      <c r="K5" t="s">
        <v>50</v>
      </c>
      <c r="L5" t="s">
        <v>51</v>
      </c>
      <c r="M5" t="s">
        <v>52</v>
      </c>
      <c r="N5" t="s">
        <v>53</v>
      </c>
      <c r="O5" t="s">
        <v>54</v>
      </c>
      <c r="P5" t="s">
        <v>55</v>
      </c>
      <c r="Q5" t="s">
        <v>56</v>
      </c>
      <c r="R5" t="s">
        <v>57</v>
      </c>
      <c r="S5" t="s">
        <v>58</v>
      </c>
      <c r="T5" t="s">
        <v>59</v>
      </c>
      <c r="U5" t="s">
        <v>60</v>
      </c>
      <c r="V5" t="s">
        <v>61</v>
      </c>
      <c r="W5" t="s">
        <v>62</v>
      </c>
      <c r="X5" t="s">
        <v>63</v>
      </c>
    </row>
    <row r="6" spans="1:28" ht="19.2" customHeight="1" x14ac:dyDescent="0.3">
      <c r="A6" s="25" t="s">
        <v>255</v>
      </c>
      <c r="B6" s="27">
        <v>31315</v>
      </c>
      <c r="C6" s="27">
        <v>162</v>
      </c>
      <c r="D6" s="27">
        <v>1684</v>
      </c>
      <c r="E6" s="37">
        <v>15</v>
      </c>
      <c r="F6" s="40">
        <v>8.7117355899728555</v>
      </c>
      <c r="G6" s="40">
        <v>1.7218153426585732</v>
      </c>
      <c r="H6" s="44">
        <v>2.8611040589757584E-2</v>
      </c>
      <c r="I6" t="s">
        <v>64</v>
      </c>
      <c r="J6" t="s">
        <v>65</v>
      </c>
      <c r="K6" t="s">
        <v>66</v>
      </c>
      <c r="L6" t="s">
        <v>67</v>
      </c>
      <c r="M6" t="s">
        <v>68</v>
      </c>
      <c r="N6" t="s">
        <v>56</v>
      </c>
      <c r="O6" t="s">
        <v>69</v>
      </c>
      <c r="P6" t="s">
        <v>70</v>
      </c>
      <c r="Q6" t="s">
        <v>60</v>
      </c>
      <c r="R6" t="s">
        <v>71</v>
      </c>
      <c r="S6" t="s">
        <v>72</v>
      </c>
      <c r="T6" t="s">
        <v>73</v>
      </c>
      <c r="U6" t="s">
        <v>74</v>
      </c>
      <c r="V6" t="s">
        <v>32</v>
      </c>
      <c r="W6" t="s">
        <v>75</v>
      </c>
    </row>
    <row r="7" spans="1:28" ht="19.2" customHeight="1" x14ac:dyDescent="0.3">
      <c r="A7" s="26" t="s">
        <v>256</v>
      </c>
      <c r="B7" s="28">
        <v>31315</v>
      </c>
      <c r="C7" s="28">
        <v>162</v>
      </c>
      <c r="D7" s="28">
        <v>2866</v>
      </c>
      <c r="E7" s="38">
        <v>20</v>
      </c>
      <c r="F7" s="41">
        <v>14.826504869870668</v>
      </c>
      <c r="G7" s="41">
        <v>1.3489355836413293</v>
      </c>
      <c r="H7" s="45">
        <v>0.10409415275867134</v>
      </c>
      <c r="I7" t="s">
        <v>49</v>
      </c>
      <c r="J7" t="s">
        <v>52</v>
      </c>
      <c r="K7" t="s">
        <v>76</v>
      </c>
      <c r="L7" t="s">
        <v>36</v>
      </c>
      <c r="M7" t="s">
        <v>77</v>
      </c>
      <c r="N7" t="s">
        <v>78</v>
      </c>
      <c r="O7" t="s">
        <v>79</v>
      </c>
      <c r="P7" t="s">
        <v>37</v>
      </c>
      <c r="Q7" t="s">
        <v>80</v>
      </c>
      <c r="R7" t="s">
        <v>57</v>
      </c>
      <c r="S7" t="s">
        <v>81</v>
      </c>
      <c r="T7" t="s">
        <v>82</v>
      </c>
      <c r="U7" t="s">
        <v>83</v>
      </c>
      <c r="V7" t="s">
        <v>84</v>
      </c>
      <c r="W7" t="s">
        <v>85</v>
      </c>
      <c r="X7" t="s">
        <v>86</v>
      </c>
      <c r="Y7" t="s">
        <v>47</v>
      </c>
      <c r="Z7" t="s">
        <v>87</v>
      </c>
      <c r="AA7" t="s">
        <v>88</v>
      </c>
      <c r="AB7" t="s">
        <v>89</v>
      </c>
    </row>
    <row r="8" spans="1:28" ht="19.2" customHeight="1" x14ac:dyDescent="0.3">
      <c r="A8" s="26" t="s">
        <v>257</v>
      </c>
      <c r="B8" s="28">
        <v>31315</v>
      </c>
      <c r="C8" s="28">
        <v>162</v>
      </c>
      <c r="D8" s="28">
        <v>1509</v>
      </c>
      <c r="E8" s="38">
        <v>15</v>
      </c>
      <c r="F8" s="41">
        <v>7.8064186492096432</v>
      </c>
      <c r="G8" s="41">
        <v>1.9214957170556908</v>
      </c>
      <c r="H8" s="45">
        <v>1.1870201623776989E-2</v>
      </c>
      <c r="I8" t="s">
        <v>51</v>
      </c>
      <c r="J8" t="s">
        <v>90</v>
      </c>
      <c r="K8" t="s">
        <v>91</v>
      </c>
      <c r="L8" t="s">
        <v>92</v>
      </c>
      <c r="M8" t="s">
        <v>93</v>
      </c>
      <c r="N8" t="s">
        <v>94</v>
      </c>
      <c r="O8" t="s">
        <v>95</v>
      </c>
      <c r="P8" t="s">
        <v>96</v>
      </c>
      <c r="Q8" t="s">
        <v>39</v>
      </c>
      <c r="R8" t="s">
        <v>97</v>
      </c>
      <c r="S8" t="s">
        <v>62</v>
      </c>
      <c r="T8" t="s">
        <v>98</v>
      </c>
      <c r="U8" t="s">
        <v>34</v>
      </c>
      <c r="V8" t="s">
        <v>99</v>
      </c>
      <c r="W8" t="s">
        <v>100</v>
      </c>
    </row>
    <row r="9" spans="1:28" ht="19.2" customHeight="1" x14ac:dyDescent="0.3">
      <c r="A9" s="26" t="s">
        <v>258</v>
      </c>
      <c r="B9" s="28">
        <v>31315</v>
      </c>
      <c r="C9" s="28">
        <v>162</v>
      </c>
      <c r="D9" s="28">
        <v>1878</v>
      </c>
      <c r="E9" s="38">
        <v>8</v>
      </c>
      <c r="F9" s="41">
        <v>9.7153440843046468</v>
      </c>
      <c r="G9" s="41">
        <v>0.82343969812908391</v>
      </c>
      <c r="H9" s="45">
        <v>0.76193057964697253</v>
      </c>
      <c r="I9" t="s">
        <v>101</v>
      </c>
      <c r="J9" t="s">
        <v>102</v>
      </c>
      <c r="K9" t="s">
        <v>103</v>
      </c>
      <c r="L9" t="s">
        <v>104</v>
      </c>
      <c r="M9" t="s">
        <v>105</v>
      </c>
      <c r="N9" t="s">
        <v>106</v>
      </c>
      <c r="O9" t="s">
        <v>107</v>
      </c>
      <c r="P9" t="s">
        <v>43</v>
      </c>
    </row>
    <row r="10" spans="1:28" ht="19.2" customHeight="1" x14ac:dyDescent="0.3">
      <c r="A10" s="26" t="s">
        <v>259</v>
      </c>
      <c r="B10" s="28">
        <v>31315</v>
      </c>
      <c r="C10" s="28">
        <v>162</v>
      </c>
      <c r="D10" s="28">
        <v>1732</v>
      </c>
      <c r="E10" s="38">
        <v>11</v>
      </c>
      <c r="F10" s="41">
        <v>8.9600510937250526</v>
      </c>
      <c r="G10" s="41">
        <v>1.2276715707239185</v>
      </c>
      <c r="H10" s="45">
        <v>0.28536814266508681</v>
      </c>
      <c r="I10" t="s">
        <v>108</v>
      </c>
      <c r="J10" t="s">
        <v>109</v>
      </c>
      <c r="K10" t="s">
        <v>110</v>
      </c>
      <c r="L10" t="s">
        <v>111</v>
      </c>
      <c r="M10" t="s">
        <v>112</v>
      </c>
      <c r="N10" t="s">
        <v>113</v>
      </c>
      <c r="O10" t="s">
        <v>114</v>
      </c>
      <c r="P10" t="s">
        <v>115</v>
      </c>
      <c r="Q10" t="s">
        <v>116</v>
      </c>
      <c r="R10" t="s">
        <v>63</v>
      </c>
      <c r="S10" t="s">
        <v>117</v>
      </c>
    </row>
    <row r="11" spans="1:28" ht="19.2" customHeight="1" x14ac:dyDescent="0.3">
      <c r="A11" s="26" t="s">
        <v>260</v>
      </c>
      <c r="B11" s="28">
        <v>31315</v>
      </c>
      <c r="C11" s="28">
        <v>162</v>
      </c>
      <c r="D11" s="28">
        <v>1658</v>
      </c>
      <c r="E11" s="38">
        <v>7</v>
      </c>
      <c r="F11" s="41">
        <v>8.5772313587737514</v>
      </c>
      <c r="G11" s="41">
        <v>0.8161141640232914</v>
      </c>
      <c r="H11" s="45">
        <v>0.75994672997518176</v>
      </c>
      <c r="I11" t="s">
        <v>48</v>
      </c>
      <c r="J11" t="s">
        <v>118</v>
      </c>
      <c r="K11" t="s">
        <v>35</v>
      </c>
      <c r="L11" t="s">
        <v>119</v>
      </c>
      <c r="M11" t="s">
        <v>120</v>
      </c>
      <c r="N11" t="s">
        <v>121</v>
      </c>
      <c r="O11" t="s">
        <v>59</v>
      </c>
    </row>
    <row r="12" spans="1:28" ht="19.2" customHeight="1" x14ac:dyDescent="0.3">
      <c r="A12" s="26" t="s">
        <v>261</v>
      </c>
      <c r="B12" s="28">
        <v>31315</v>
      </c>
      <c r="C12" s="28">
        <v>162</v>
      </c>
      <c r="D12" s="28">
        <v>2763</v>
      </c>
      <c r="E12" s="38">
        <v>12</v>
      </c>
      <c r="F12" s="41">
        <v>14.293661184735749</v>
      </c>
      <c r="G12" s="41">
        <v>0.83953298213160688</v>
      </c>
      <c r="H12" s="45">
        <v>0.77664026893181082</v>
      </c>
      <c r="I12" t="s">
        <v>50</v>
      </c>
      <c r="J12" t="s">
        <v>122</v>
      </c>
      <c r="K12" t="s">
        <v>123</v>
      </c>
      <c r="L12" t="s">
        <v>124</v>
      </c>
      <c r="M12" t="s">
        <v>125</v>
      </c>
      <c r="N12" t="s">
        <v>55</v>
      </c>
      <c r="O12" t="s">
        <v>126</v>
      </c>
      <c r="P12" t="s">
        <v>127</v>
      </c>
      <c r="Q12" t="s">
        <v>128</v>
      </c>
      <c r="R12" t="s">
        <v>129</v>
      </c>
      <c r="S12" t="s">
        <v>130</v>
      </c>
      <c r="T12" t="s">
        <v>131</v>
      </c>
    </row>
    <row r="13" spans="1:28" ht="19.2" customHeight="1" x14ac:dyDescent="0.3">
      <c r="A13" s="26" t="s">
        <v>262</v>
      </c>
      <c r="B13" s="28">
        <v>31315</v>
      </c>
      <c r="C13" s="28">
        <v>162</v>
      </c>
      <c r="D13" s="28">
        <v>1396</v>
      </c>
      <c r="E13" s="38">
        <v>7</v>
      </c>
      <c r="F13" s="41">
        <v>7.2218425674596833</v>
      </c>
      <c r="G13" s="41">
        <v>0.96928172202766283</v>
      </c>
      <c r="H13" s="45">
        <v>0.58726626980297203</v>
      </c>
      <c r="I13" t="s">
        <v>132</v>
      </c>
      <c r="J13" t="s">
        <v>133</v>
      </c>
      <c r="K13" t="s">
        <v>134</v>
      </c>
      <c r="L13" t="s">
        <v>135</v>
      </c>
      <c r="M13" t="s">
        <v>136</v>
      </c>
      <c r="N13" t="s">
        <v>137</v>
      </c>
      <c r="O13" t="s">
        <v>46</v>
      </c>
    </row>
    <row r="14" spans="1:28" ht="19.2" customHeight="1" x14ac:dyDescent="0.3">
      <c r="A14" s="26" t="s">
        <v>263</v>
      </c>
      <c r="B14" s="28">
        <v>31315</v>
      </c>
      <c r="C14" s="28">
        <v>162</v>
      </c>
      <c r="D14" s="28">
        <v>1650</v>
      </c>
      <c r="E14" s="38">
        <v>7</v>
      </c>
      <c r="F14" s="41">
        <v>8.5358454414817171</v>
      </c>
      <c r="G14" s="41">
        <v>0.82007108118219241</v>
      </c>
      <c r="H14" s="45">
        <v>0.75554460504358223</v>
      </c>
      <c r="I14" t="s">
        <v>53</v>
      </c>
      <c r="J14" t="s">
        <v>138</v>
      </c>
      <c r="K14" t="s">
        <v>139</v>
      </c>
      <c r="L14" t="s">
        <v>140</v>
      </c>
      <c r="M14" t="s">
        <v>141</v>
      </c>
      <c r="N14" t="s">
        <v>41</v>
      </c>
      <c r="O14" t="s">
        <v>142</v>
      </c>
    </row>
    <row r="15" spans="1:28" ht="19.2" customHeight="1" x14ac:dyDescent="0.3">
      <c r="A15" s="26" t="s">
        <v>264</v>
      </c>
      <c r="B15" s="28">
        <v>31315</v>
      </c>
      <c r="C15" s="28">
        <v>162</v>
      </c>
      <c r="D15" s="28">
        <v>1451</v>
      </c>
      <c r="E15" s="38">
        <v>10</v>
      </c>
      <c r="F15" s="41">
        <v>7.5063707488424081</v>
      </c>
      <c r="G15" s="41">
        <v>1.3322017169938143</v>
      </c>
      <c r="H15" s="45">
        <v>0.21973547574101282</v>
      </c>
      <c r="I15" t="s">
        <v>143</v>
      </c>
      <c r="J15" t="s">
        <v>144</v>
      </c>
      <c r="K15" t="s">
        <v>145</v>
      </c>
      <c r="L15" t="s">
        <v>146</v>
      </c>
      <c r="M15" t="s">
        <v>147</v>
      </c>
      <c r="N15" t="s">
        <v>148</v>
      </c>
      <c r="O15" t="s">
        <v>149</v>
      </c>
      <c r="P15" t="s">
        <v>38</v>
      </c>
      <c r="Q15" t="s">
        <v>150</v>
      </c>
      <c r="R15" t="s">
        <v>151</v>
      </c>
    </row>
    <row r="16" spans="1:28" ht="19.2" customHeight="1" x14ac:dyDescent="0.3">
      <c r="A16" s="26" t="s">
        <v>265</v>
      </c>
      <c r="B16" s="28">
        <v>31315</v>
      </c>
      <c r="C16" s="28">
        <v>162</v>
      </c>
      <c r="D16" s="28">
        <v>2286</v>
      </c>
      <c r="E16" s="38">
        <v>5</v>
      </c>
      <c r="F16" s="41">
        <v>11.826025866198309</v>
      </c>
      <c r="G16" s="41">
        <v>0.42279630169685573</v>
      </c>
      <c r="H16" s="45">
        <v>0.99314918550995557</v>
      </c>
      <c r="I16" t="s">
        <v>152</v>
      </c>
      <c r="J16" t="s">
        <v>153</v>
      </c>
      <c r="K16" t="s">
        <v>154</v>
      </c>
      <c r="L16" t="s">
        <v>31</v>
      </c>
      <c r="M16" t="s">
        <v>33</v>
      </c>
    </row>
    <row r="17" spans="1:19" ht="19.2" customHeight="1" x14ac:dyDescent="0.3">
      <c r="A17" s="26" t="s">
        <v>266</v>
      </c>
      <c r="B17" s="28">
        <v>31315</v>
      </c>
      <c r="C17" s="28">
        <v>162</v>
      </c>
      <c r="D17" s="28">
        <v>1031</v>
      </c>
      <c r="E17" s="38">
        <v>11</v>
      </c>
      <c r="F17" s="41">
        <v>5.3336100910106978</v>
      </c>
      <c r="G17" s="41">
        <v>2.0623929781705406</v>
      </c>
      <c r="H17" s="45">
        <v>1.8645235361620358E-2</v>
      </c>
      <c r="I17" t="s">
        <v>155</v>
      </c>
      <c r="J17" t="s">
        <v>156</v>
      </c>
      <c r="K17" t="s">
        <v>157</v>
      </c>
      <c r="L17" t="s">
        <v>158</v>
      </c>
      <c r="M17" t="s">
        <v>58</v>
      </c>
      <c r="N17" t="s">
        <v>159</v>
      </c>
      <c r="O17" t="s">
        <v>160</v>
      </c>
      <c r="P17" t="s">
        <v>161</v>
      </c>
      <c r="Q17" t="s">
        <v>162</v>
      </c>
      <c r="R17" t="s">
        <v>45</v>
      </c>
      <c r="S17" t="s">
        <v>163</v>
      </c>
    </row>
    <row r="18" spans="1:19" ht="19.2" customHeight="1" x14ac:dyDescent="0.3">
      <c r="A18" s="26" t="s">
        <v>267</v>
      </c>
      <c r="B18" s="28">
        <v>31315</v>
      </c>
      <c r="C18" s="28">
        <v>162</v>
      </c>
      <c r="D18" s="28">
        <v>1103</v>
      </c>
      <c r="E18" s="38">
        <v>1</v>
      </c>
      <c r="F18" s="41">
        <v>5.7060833466389909</v>
      </c>
      <c r="G18" s="41">
        <v>0.17525155860000224</v>
      </c>
      <c r="H18" s="45">
        <v>0.99704499957588244</v>
      </c>
      <c r="I18" t="s">
        <v>164</v>
      </c>
    </row>
    <row r="19" spans="1:19" ht="19.2" customHeight="1" x14ac:dyDescent="0.3">
      <c r="A19" s="26" t="s">
        <v>268</v>
      </c>
      <c r="B19" s="28">
        <v>31315</v>
      </c>
      <c r="C19" s="28">
        <v>162</v>
      </c>
      <c r="D19" s="28">
        <v>1127</v>
      </c>
      <c r="E19" s="38">
        <v>7</v>
      </c>
      <c r="F19" s="41">
        <v>5.8302410985150894</v>
      </c>
      <c r="G19" s="41">
        <v>1.2006364542596426</v>
      </c>
      <c r="H19" s="45">
        <v>0.36584307991927856</v>
      </c>
      <c r="I19" t="s">
        <v>165</v>
      </c>
      <c r="J19" t="s">
        <v>54</v>
      </c>
      <c r="K19" t="s">
        <v>166</v>
      </c>
      <c r="L19" t="s">
        <v>167</v>
      </c>
      <c r="M19" t="s">
        <v>168</v>
      </c>
      <c r="N19" t="s">
        <v>169</v>
      </c>
      <c r="O19" t="s">
        <v>44</v>
      </c>
    </row>
    <row r="20" spans="1:19" ht="19.2" customHeight="1" x14ac:dyDescent="0.3">
      <c r="A20" s="26" t="s">
        <v>269</v>
      </c>
      <c r="B20" s="28">
        <v>31315</v>
      </c>
      <c r="C20" s="28">
        <v>162</v>
      </c>
      <c r="D20" s="28">
        <v>1173</v>
      </c>
      <c r="E20" s="38">
        <v>8</v>
      </c>
      <c r="F20" s="41">
        <v>6.0682101229442766</v>
      </c>
      <c r="G20" s="41">
        <v>1.3183459105596074</v>
      </c>
      <c r="H20" s="45">
        <v>0.2625912930676097</v>
      </c>
      <c r="I20" t="s">
        <v>170</v>
      </c>
      <c r="J20" t="s">
        <v>171</v>
      </c>
      <c r="K20" t="s">
        <v>172</v>
      </c>
      <c r="L20" t="s">
        <v>173</v>
      </c>
      <c r="M20" t="s">
        <v>174</v>
      </c>
      <c r="N20" t="s">
        <v>175</v>
      </c>
      <c r="O20" t="s">
        <v>42</v>
      </c>
      <c r="P20" t="s">
        <v>176</v>
      </c>
    </row>
    <row r="21" spans="1:19" ht="19.2" customHeight="1" x14ac:dyDescent="0.3">
      <c r="A21" s="26" t="s">
        <v>270</v>
      </c>
      <c r="B21" s="28">
        <v>31315</v>
      </c>
      <c r="C21" s="28">
        <v>162</v>
      </c>
      <c r="D21" s="28">
        <v>993</v>
      </c>
      <c r="E21" s="38">
        <v>0</v>
      </c>
      <c r="F21" s="41">
        <v>5.1370269838735432</v>
      </c>
      <c r="G21" s="41">
        <v>0</v>
      </c>
      <c r="H21" s="45">
        <v>1</v>
      </c>
    </row>
    <row r="22" spans="1:19" ht="19.2" customHeight="1" x14ac:dyDescent="0.3">
      <c r="A22" s="26" t="s">
        <v>271</v>
      </c>
      <c r="B22" s="28">
        <v>31315</v>
      </c>
      <c r="C22" s="28">
        <v>162</v>
      </c>
      <c r="D22" s="28">
        <v>1537</v>
      </c>
      <c r="E22" s="38">
        <v>6</v>
      </c>
      <c r="F22" s="41">
        <v>7.9512693597317572</v>
      </c>
      <c r="G22" s="41">
        <v>0.7545964963011158</v>
      </c>
      <c r="H22" s="45">
        <v>0.81186076327171319</v>
      </c>
      <c r="I22" t="s">
        <v>177</v>
      </c>
      <c r="J22" t="s">
        <v>178</v>
      </c>
      <c r="K22" t="s">
        <v>179</v>
      </c>
      <c r="L22" t="s">
        <v>180</v>
      </c>
      <c r="M22" t="s">
        <v>61</v>
      </c>
      <c r="N22" t="s">
        <v>181</v>
      </c>
    </row>
    <row r="23" spans="1:19" ht="19.2" customHeight="1" x14ac:dyDescent="0.3">
      <c r="A23" s="26" t="s">
        <v>272</v>
      </c>
      <c r="B23" s="28">
        <v>31315</v>
      </c>
      <c r="C23" s="28">
        <v>162</v>
      </c>
      <c r="D23" s="28">
        <v>739</v>
      </c>
      <c r="E23" s="38">
        <v>7</v>
      </c>
      <c r="F23" s="41">
        <v>3.823024109851509</v>
      </c>
      <c r="G23" s="41">
        <v>1.831011209676072</v>
      </c>
      <c r="H23" s="45">
        <v>9.0054492622452478E-2</v>
      </c>
      <c r="I23" t="s">
        <v>182</v>
      </c>
      <c r="J23" t="s">
        <v>183</v>
      </c>
      <c r="K23" t="s">
        <v>184</v>
      </c>
      <c r="L23" t="s">
        <v>185</v>
      </c>
      <c r="M23" t="s">
        <v>186</v>
      </c>
      <c r="N23" t="s">
        <v>40</v>
      </c>
      <c r="O23" t="s">
        <v>187</v>
      </c>
    </row>
    <row r="24" spans="1:19" ht="19.2" customHeight="1" x14ac:dyDescent="0.3">
      <c r="A24" s="26" t="s">
        <v>273</v>
      </c>
      <c r="B24" s="28">
        <v>31315</v>
      </c>
      <c r="C24" s="28">
        <v>162</v>
      </c>
      <c r="D24" s="28">
        <v>995</v>
      </c>
      <c r="E24" s="38">
        <v>4</v>
      </c>
      <c r="F24" s="41">
        <v>5.1473734631965504</v>
      </c>
      <c r="G24" s="41">
        <v>0.77709535330975876</v>
      </c>
      <c r="H24" s="45">
        <v>0.76036002232184807</v>
      </c>
      <c r="I24" t="s">
        <v>188</v>
      </c>
      <c r="J24" t="s">
        <v>189</v>
      </c>
      <c r="K24" t="s">
        <v>190</v>
      </c>
      <c r="L24" t="s">
        <v>191</v>
      </c>
    </row>
    <row r="25" spans="1:19" ht="19.2" customHeight="1" x14ac:dyDescent="0.3">
      <c r="A25" s="26" t="s">
        <v>274</v>
      </c>
      <c r="B25" s="28">
        <v>31315</v>
      </c>
      <c r="C25" s="28">
        <v>162</v>
      </c>
      <c r="D25" s="28">
        <v>1543</v>
      </c>
      <c r="E25" s="38">
        <v>1</v>
      </c>
      <c r="F25" s="41">
        <v>7.9823087977007825</v>
      </c>
      <c r="G25" s="41">
        <v>0.12527703767712409</v>
      </c>
      <c r="H25" s="45">
        <v>0.99972735370376353</v>
      </c>
      <c r="I25" t="s">
        <v>192</v>
      </c>
    </row>
    <row r="26" spans="1:19" ht="19.2" customHeight="1" x14ac:dyDescent="0.3">
      <c r="A26" s="26" t="s">
        <v>275</v>
      </c>
      <c r="B26" s="28">
        <v>31315</v>
      </c>
      <c r="C26" s="28">
        <v>162</v>
      </c>
      <c r="D26" s="28">
        <v>30</v>
      </c>
      <c r="E26" s="38">
        <v>0</v>
      </c>
      <c r="F26" s="41">
        <v>0.15519718984512215</v>
      </c>
      <c r="G26" s="41">
        <v>0</v>
      </c>
      <c r="H26" s="45">
        <v>1</v>
      </c>
    </row>
    <row r="27" spans="1:19" ht="19.2" customHeight="1" x14ac:dyDescent="0.3">
      <c r="A27" s="26" t="s">
        <v>276</v>
      </c>
      <c r="B27" s="28">
        <v>31315</v>
      </c>
      <c r="C27" s="28">
        <v>162</v>
      </c>
      <c r="D27" s="28">
        <v>0</v>
      </c>
      <c r="E27" s="38">
        <v>0</v>
      </c>
      <c r="F27" s="41">
        <v>0</v>
      </c>
      <c r="G27" s="41"/>
      <c r="H27" s="45">
        <v>1</v>
      </c>
    </row>
    <row r="28" spans="1:19" ht="19.2" customHeight="1" x14ac:dyDescent="0.3">
      <c r="A28" s="26" t="s">
        <v>277</v>
      </c>
      <c r="B28" s="28">
        <v>31315</v>
      </c>
      <c r="C28" s="28">
        <v>162</v>
      </c>
      <c r="D28" s="28">
        <v>9</v>
      </c>
      <c r="E28" s="38">
        <v>0</v>
      </c>
      <c r="F28" s="41">
        <v>4.6559156953536643E-2</v>
      </c>
      <c r="G28" s="41">
        <v>0</v>
      </c>
      <c r="H28" s="45">
        <v>1</v>
      </c>
    </row>
    <row r="29" spans="1:19" ht="19.2" customHeight="1" x14ac:dyDescent="0.3">
      <c r="A29" s="26" t="s">
        <v>278</v>
      </c>
      <c r="B29" s="28">
        <v>31315</v>
      </c>
      <c r="C29" s="28">
        <v>162</v>
      </c>
      <c r="D29" s="28">
        <v>0</v>
      </c>
      <c r="E29" s="38">
        <v>0</v>
      </c>
      <c r="F29" s="41">
        <v>0</v>
      </c>
      <c r="G29" s="41"/>
      <c r="H29" s="45">
        <v>1</v>
      </c>
    </row>
    <row r="30" spans="1:19" ht="19.2" customHeight="1" x14ac:dyDescent="0.3">
      <c r="A30" s="26" t="s">
        <v>279</v>
      </c>
      <c r="B30" s="28">
        <v>31315</v>
      </c>
      <c r="C30" s="28">
        <v>162</v>
      </c>
      <c r="D30" s="28">
        <v>2</v>
      </c>
      <c r="E30" s="38">
        <v>0</v>
      </c>
      <c r="F30" s="41">
        <v>1.0346479323008143E-2</v>
      </c>
      <c r="G30" s="41">
        <v>0</v>
      </c>
      <c r="H30" s="45">
        <v>1</v>
      </c>
    </row>
    <row r="31" spans="1:19" ht="19.2" customHeight="1" x14ac:dyDescent="0.3">
      <c r="A31" s="26" t="s">
        <v>280</v>
      </c>
      <c r="B31" s="28">
        <v>31315</v>
      </c>
      <c r="C31" s="28">
        <v>162</v>
      </c>
      <c r="D31" s="28">
        <v>12</v>
      </c>
      <c r="E31" s="38">
        <v>0</v>
      </c>
      <c r="F31" s="41">
        <v>6.2078875938048859E-2</v>
      </c>
      <c r="G31" s="41">
        <v>0</v>
      </c>
      <c r="H31" s="45">
        <v>1</v>
      </c>
    </row>
    <row r="32" spans="1:19" ht="19.2" customHeight="1" x14ac:dyDescent="0.3">
      <c r="A32" s="26" t="s">
        <v>281</v>
      </c>
      <c r="B32" s="28">
        <v>31315</v>
      </c>
      <c r="C32" s="28">
        <v>162</v>
      </c>
      <c r="D32" s="28">
        <v>0</v>
      </c>
      <c r="E32" s="38">
        <v>0</v>
      </c>
      <c r="F32" s="41">
        <v>0</v>
      </c>
      <c r="G32" s="41"/>
      <c r="H32" s="45">
        <v>1</v>
      </c>
    </row>
    <row r="33" spans="1:8" ht="19.2" customHeight="1" x14ac:dyDescent="0.3">
      <c r="A33" s="26" t="s">
        <v>282</v>
      </c>
      <c r="B33" s="28">
        <v>31315</v>
      </c>
      <c r="C33" s="28">
        <v>162</v>
      </c>
      <c r="D33" s="28">
        <v>1</v>
      </c>
      <c r="E33" s="38">
        <v>0</v>
      </c>
      <c r="F33" s="41">
        <v>5.1732396615040716E-3</v>
      </c>
      <c r="G33" s="41">
        <v>0</v>
      </c>
      <c r="H33" s="45">
        <v>1</v>
      </c>
    </row>
    <row r="34" spans="1:8" ht="19.2" customHeight="1" x14ac:dyDescent="0.3">
      <c r="A34" s="26" t="s">
        <v>283</v>
      </c>
      <c r="B34" s="28">
        <v>31315</v>
      </c>
      <c r="C34" s="28">
        <v>162</v>
      </c>
      <c r="D34" s="28">
        <v>4</v>
      </c>
      <c r="E34" s="38">
        <v>0</v>
      </c>
      <c r="F34" s="41">
        <v>2.0692958646016286E-2</v>
      </c>
      <c r="G34" s="41">
        <v>0</v>
      </c>
      <c r="H34" s="45">
        <v>1</v>
      </c>
    </row>
    <row r="35" spans="1:8" ht="19.2" customHeight="1" x14ac:dyDescent="0.3">
      <c r="A35" s="26" t="s">
        <v>284</v>
      </c>
      <c r="B35" s="28">
        <v>31315</v>
      </c>
      <c r="C35" s="28">
        <v>162</v>
      </c>
      <c r="D35" s="28">
        <v>5</v>
      </c>
      <c r="E35" s="38">
        <v>0</v>
      </c>
      <c r="F35" s="41">
        <v>2.5866198307520356E-2</v>
      </c>
      <c r="G35" s="41">
        <v>0</v>
      </c>
      <c r="H35" s="45">
        <v>1</v>
      </c>
    </row>
    <row r="36" spans="1:8" ht="19.2" customHeight="1" x14ac:dyDescent="0.3">
      <c r="A36" s="26" t="s">
        <v>285</v>
      </c>
      <c r="B36" s="28">
        <v>31315</v>
      </c>
      <c r="C36" s="28">
        <v>162</v>
      </c>
      <c r="D36" s="28">
        <v>8</v>
      </c>
      <c r="E36" s="38">
        <v>0</v>
      </c>
      <c r="F36" s="41">
        <v>4.1385917292032573E-2</v>
      </c>
      <c r="G36" s="41">
        <v>0</v>
      </c>
      <c r="H36" s="45">
        <v>1</v>
      </c>
    </row>
    <row r="37" spans="1:8" ht="19.2" customHeight="1" x14ac:dyDescent="0.3">
      <c r="A37" s="26" t="s">
        <v>286</v>
      </c>
      <c r="B37" s="28">
        <v>31315</v>
      </c>
      <c r="C37" s="28">
        <v>162</v>
      </c>
      <c r="D37" s="28">
        <v>13</v>
      </c>
      <c r="E37" s="38">
        <v>0</v>
      </c>
      <c r="F37" s="41">
        <v>6.7252115599552922E-2</v>
      </c>
      <c r="G37" s="41">
        <v>0</v>
      </c>
      <c r="H37" s="45">
        <v>1</v>
      </c>
    </row>
    <row r="38" spans="1:8" ht="19.2" customHeight="1" x14ac:dyDescent="0.3">
      <c r="A38" s="26" t="s">
        <v>287</v>
      </c>
      <c r="B38" s="28">
        <v>31315</v>
      </c>
      <c r="C38" s="28">
        <v>162</v>
      </c>
      <c r="D38" s="28">
        <v>39</v>
      </c>
      <c r="E38" s="38">
        <v>0</v>
      </c>
      <c r="F38" s="41">
        <v>0.20175634679865878</v>
      </c>
      <c r="G38" s="41">
        <v>0</v>
      </c>
      <c r="H38" s="45">
        <v>1</v>
      </c>
    </row>
    <row r="39" spans="1:8" ht="19.2" customHeight="1" x14ac:dyDescent="0.3">
      <c r="A39" s="26" t="s">
        <v>288</v>
      </c>
      <c r="B39" s="28">
        <v>31315</v>
      </c>
      <c r="C39" s="28">
        <v>162</v>
      </c>
      <c r="D39" s="28">
        <v>10</v>
      </c>
      <c r="E39" s="38">
        <v>0</v>
      </c>
      <c r="F39" s="41">
        <v>5.1732396615040713E-2</v>
      </c>
      <c r="G39" s="41">
        <v>0</v>
      </c>
      <c r="H39" s="45">
        <v>1</v>
      </c>
    </row>
    <row r="40" spans="1:8" ht="19.2" customHeight="1" thickBot="1" x14ac:dyDescent="0.35">
      <c r="A40" s="55" t="s">
        <v>289</v>
      </c>
      <c r="B40" s="29">
        <v>31315</v>
      </c>
      <c r="C40" s="29">
        <v>162</v>
      </c>
      <c r="D40" s="29">
        <v>68</v>
      </c>
      <c r="E40" s="39">
        <v>0</v>
      </c>
      <c r="F40" s="42">
        <v>0.35178029698227686</v>
      </c>
      <c r="G40" s="42">
        <v>0</v>
      </c>
      <c r="H40" s="46">
        <v>1</v>
      </c>
    </row>
    <row r="43" spans="1:8" ht="19.2" customHeight="1" x14ac:dyDescent="0.3">
      <c r="A43" s="53"/>
    </row>
  </sheetData>
  <conditionalFormatting sqref="H2:H40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zoomScale="70" zoomScaleNormal="70" workbookViewId="0">
      <selection activeCell="A2" sqref="A2:P23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16" s="3" customFormat="1" ht="15.6" x14ac:dyDescent="0.3">
      <c r="A1" s="54" t="s">
        <v>193</v>
      </c>
      <c r="B1" s="54" t="s">
        <v>194</v>
      </c>
      <c r="C1" s="54" t="s">
        <v>195</v>
      </c>
      <c r="D1" s="3" t="s">
        <v>196</v>
      </c>
      <c r="E1" s="3" t="s">
        <v>197</v>
      </c>
      <c r="F1" s="3" t="s">
        <v>198</v>
      </c>
      <c r="G1" s="3" t="s">
        <v>199</v>
      </c>
      <c r="H1" s="3" t="s">
        <v>200</v>
      </c>
      <c r="I1" s="3" t="s">
        <v>201</v>
      </c>
      <c r="J1" s="3" t="s">
        <v>202</v>
      </c>
      <c r="K1" s="3" t="s">
        <v>203</v>
      </c>
      <c r="L1" s="3" t="s">
        <v>204</v>
      </c>
      <c r="M1" s="3" t="s">
        <v>205</v>
      </c>
      <c r="N1" s="3" t="s">
        <v>206</v>
      </c>
      <c r="O1" s="3" t="s">
        <v>207</v>
      </c>
      <c r="P1" s="3" t="s">
        <v>208</v>
      </c>
    </row>
    <row r="2" spans="1:16" x14ac:dyDescent="0.3">
      <c r="A2" s="1" t="s">
        <v>177</v>
      </c>
      <c r="B2" s="1" t="s">
        <v>34</v>
      </c>
      <c r="D2" s="1" t="s">
        <v>105</v>
      </c>
      <c r="H2" s="1" t="s">
        <v>94</v>
      </c>
      <c r="J2" s="1" t="s">
        <v>94</v>
      </c>
      <c r="M2" s="1" t="s">
        <v>143</v>
      </c>
    </row>
    <row r="3" spans="1:16" x14ac:dyDescent="0.3">
      <c r="A3" s="1" t="s">
        <v>175</v>
      </c>
      <c r="D3" s="1" t="s">
        <v>34</v>
      </c>
      <c r="H3" s="1" t="s">
        <v>41</v>
      </c>
      <c r="J3" s="1" t="s">
        <v>41</v>
      </c>
    </row>
    <row r="4" spans="1:16" x14ac:dyDescent="0.3">
      <c r="A4" s="1" t="s">
        <v>75</v>
      </c>
      <c r="D4" s="1" t="s">
        <v>182</v>
      </c>
      <c r="H4" s="1" t="s">
        <v>113</v>
      </c>
      <c r="J4" s="1" t="s">
        <v>113</v>
      </c>
    </row>
    <row r="5" spans="1:16" x14ac:dyDescent="0.3">
      <c r="A5" s="1" t="s">
        <v>147</v>
      </c>
    </row>
    <row r="6" spans="1:16" x14ac:dyDescent="0.3">
      <c r="A6" s="1" t="s">
        <v>185</v>
      </c>
    </row>
    <row r="7" spans="1:16" x14ac:dyDescent="0.3">
      <c r="A7" s="1" t="s">
        <v>72</v>
      </c>
    </row>
    <row r="8" spans="1:16" x14ac:dyDescent="0.3">
      <c r="A8" s="1" t="s">
        <v>122</v>
      </c>
    </row>
    <row r="9" spans="1:16" x14ac:dyDescent="0.3">
      <c r="A9" s="1" t="s">
        <v>93</v>
      </c>
    </row>
    <row r="10" spans="1:16" x14ac:dyDescent="0.3">
      <c r="A10" s="1" t="s">
        <v>35</v>
      </c>
    </row>
    <row r="11" spans="1:16" x14ac:dyDescent="0.3">
      <c r="A11" s="1" t="s">
        <v>67</v>
      </c>
    </row>
    <row r="12" spans="1:16" x14ac:dyDescent="0.3">
      <c r="A12" s="1" t="s">
        <v>191</v>
      </c>
    </row>
    <row r="13" spans="1:16" x14ac:dyDescent="0.3">
      <c r="A13" s="1" t="s">
        <v>172</v>
      </c>
    </row>
    <row r="14" spans="1:16" x14ac:dyDescent="0.3">
      <c r="A14" s="1" t="s">
        <v>124</v>
      </c>
    </row>
    <row r="15" spans="1:16" x14ac:dyDescent="0.3">
      <c r="A15" s="1" t="s">
        <v>77</v>
      </c>
    </row>
    <row r="16" spans="1:16" x14ac:dyDescent="0.3">
      <c r="A16" s="1" t="s">
        <v>41</v>
      </c>
    </row>
    <row r="17" spans="1:1" x14ac:dyDescent="0.3">
      <c r="A17" s="1" t="s">
        <v>143</v>
      </c>
    </row>
    <row r="18" spans="1:1" x14ac:dyDescent="0.3">
      <c r="A18" s="1" t="s">
        <v>102</v>
      </c>
    </row>
    <row r="19" spans="1:1" x14ac:dyDescent="0.3">
      <c r="A19" s="1" t="s">
        <v>91</v>
      </c>
    </row>
    <row r="20" spans="1:1" x14ac:dyDescent="0.3">
      <c r="A20" s="1" t="s">
        <v>168</v>
      </c>
    </row>
    <row r="21" spans="1:1" x14ac:dyDescent="0.3">
      <c r="A21" s="1" t="s">
        <v>106</v>
      </c>
    </row>
    <row r="22" spans="1:1" x14ac:dyDescent="0.3">
      <c r="A22" s="1" t="s">
        <v>167</v>
      </c>
    </row>
    <row r="23" spans="1:1" x14ac:dyDescent="0.3">
      <c r="A23" s="1" t="s">
        <v>80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36"/>
  <sheetViews>
    <sheetView zoomScaleNormal="100" workbookViewId="0">
      <selection activeCell="A2" sqref="A2:FJ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52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52" x14ac:dyDescent="0.3">
      <c r="A2" s="4" t="s">
        <v>209</v>
      </c>
      <c r="B2" s="5">
        <v>12020</v>
      </c>
      <c r="C2" s="5">
        <v>127</v>
      </c>
      <c r="D2" s="5">
        <v>97</v>
      </c>
      <c r="E2" s="21">
        <v>5</v>
      </c>
      <c r="F2" s="7">
        <v>1.024875207986689</v>
      </c>
      <c r="G2" s="7">
        <v>4.8786427469762152</v>
      </c>
      <c r="H2" s="11">
        <v>3.6127670961574924E-3</v>
      </c>
      <c r="I2" s="10" t="s">
        <v>165</v>
      </c>
      <c r="J2" s="10" t="s">
        <v>127</v>
      </c>
      <c r="K2" s="10" t="s">
        <v>143</v>
      </c>
      <c r="L2" s="10" t="s">
        <v>91</v>
      </c>
      <c r="M2" s="10" t="s">
        <v>111</v>
      </c>
    </row>
    <row r="3" spans="1:52" x14ac:dyDescent="0.3">
      <c r="A3" t="s">
        <v>210</v>
      </c>
      <c r="B3" s="1">
        <v>12020</v>
      </c>
      <c r="C3" s="1">
        <v>127</v>
      </c>
      <c r="D3" s="1">
        <v>592</v>
      </c>
      <c r="E3" s="20">
        <v>13</v>
      </c>
      <c r="F3" s="8">
        <v>6.2549084858569053</v>
      </c>
      <c r="G3" s="8">
        <v>2.0783677378165568</v>
      </c>
      <c r="H3" s="12">
        <v>9.7170450237060411E-3</v>
      </c>
      <c r="I3" s="10" t="s">
        <v>93</v>
      </c>
      <c r="J3" s="10" t="s">
        <v>95</v>
      </c>
      <c r="K3" s="10" t="s">
        <v>165</v>
      </c>
      <c r="L3" s="10" t="s">
        <v>127</v>
      </c>
      <c r="M3" s="10" t="s">
        <v>183</v>
      </c>
      <c r="N3" s="10" t="s">
        <v>82</v>
      </c>
      <c r="O3" s="10" t="s">
        <v>179</v>
      </c>
      <c r="P3" s="10" t="s">
        <v>143</v>
      </c>
      <c r="Q3" s="10" t="s">
        <v>68</v>
      </c>
      <c r="R3" s="10" t="s">
        <v>91</v>
      </c>
      <c r="S3" s="10" t="s">
        <v>111</v>
      </c>
      <c r="T3" s="10" t="s">
        <v>115</v>
      </c>
      <c r="U3" s="10" t="s">
        <v>126</v>
      </c>
    </row>
    <row r="4" spans="1:52" x14ac:dyDescent="0.3">
      <c r="A4" s="4" t="s">
        <v>211</v>
      </c>
      <c r="B4" s="5">
        <v>12020</v>
      </c>
      <c r="C4" s="5">
        <v>127</v>
      </c>
      <c r="D4" s="5">
        <v>65</v>
      </c>
      <c r="E4" s="21">
        <v>0</v>
      </c>
      <c r="F4" s="7">
        <v>0.68677204658901836</v>
      </c>
      <c r="G4" s="7">
        <v>0</v>
      </c>
      <c r="H4" s="11">
        <v>1</v>
      </c>
    </row>
    <row r="5" spans="1:52" x14ac:dyDescent="0.3">
      <c r="A5" t="s">
        <v>212</v>
      </c>
      <c r="B5" s="1">
        <v>12020</v>
      </c>
      <c r="C5" s="1">
        <v>127</v>
      </c>
      <c r="D5" s="1">
        <v>383</v>
      </c>
      <c r="E5" s="20">
        <v>3</v>
      </c>
      <c r="F5" s="8">
        <v>4.0466722129783701</v>
      </c>
      <c r="G5" s="8">
        <v>0.7413498900104849</v>
      </c>
      <c r="H5" s="12">
        <v>0.77492610684779439</v>
      </c>
      <c r="I5" s="10" t="s">
        <v>170</v>
      </c>
      <c r="J5" s="10" t="s">
        <v>130</v>
      </c>
      <c r="K5" s="10" t="s">
        <v>132</v>
      </c>
    </row>
    <row r="6" spans="1:52" x14ac:dyDescent="0.3">
      <c r="A6" s="4" t="s">
        <v>213</v>
      </c>
      <c r="B6" s="5">
        <v>12020</v>
      </c>
      <c r="C6" s="5">
        <v>127</v>
      </c>
      <c r="D6" s="5">
        <v>149</v>
      </c>
      <c r="E6" s="21">
        <v>6</v>
      </c>
      <c r="F6" s="7">
        <v>1.5742928452579037</v>
      </c>
      <c r="G6" s="7">
        <v>3.811235005020345</v>
      </c>
      <c r="H6" s="11">
        <v>4.9635909031463246E-3</v>
      </c>
      <c r="I6" s="10" t="s">
        <v>128</v>
      </c>
      <c r="J6" s="10" t="s">
        <v>103</v>
      </c>
      <c r="K6" s="10" t="s">
        <v>45</v>
      </c>
      <c r="L6" s="10" t="s">
        <v>50</v>
      </c>
      <c r="M6" s="10" t="s">
        <v>191</v>
      </c>
      <c r="N6" s="10" t="s">
        <v>83</v>
      </c>
    </row>
    <row r="7" spans="1:52" x14ac:dyDescent="0.3">
      <c r="A7" t="s">
        <v>214</v>
      </c>
      <c r="B7" s="1">
        <v>12020</v>
      </c>
      <c r="C7" s="1">
        <v>127</v>
      </c>
      <c r="D7" s="1">
        <v>876</v>
      </c>
      <c r="E7" s="20">
        <v>42</v>
      </c>
      <c r="F7" s="8">
        <v>9.2555740432612303</v>
      </c>
      <c r="G7" s="8">
        <v>4.5378060619134946</v>
      </c>
      <c r="H7" s="12">
        <v>1.0817537960026515E-17</v>
      </c>
      <c r="I7" s="10" t="s">
        <v>42</v>
      </c>
      <c r="J7" s="10" t="s">
        <v>177</v>
      </c>
      <c r="K7" s="10" t="s">
        <v>128</v>
      </c>
      <c r="L7" s="10" t="s">
        <v>72</v>
      </c>
      <c r="M7" s="10" t="s">
        <v>87</v>
      </c>
      <c r="N7" s="10" t="s">
        <v>103</v>
      </c>
      <c r="O7" s="10" t="s">
        <v>52</v>
      </c>
      <c r="P7" s="10" t="s">
        <v>59</v>
      </c>
      <c r="Q7" s="10" t="s">
        <v>120</v>
      </c>
      <c r="R7" s="10" t="s">
        <v>48</v>
      </c>
      <c r="S7" s="10" t="s">
        <v>55</v>
      </c>
      <c r="T7" s="10" t="s">
        <v>112</v>
      </c>
      <c r="U7" s="10" t="s">
        <v>105</v>
      </c>
      <c r="V7" s="10" t="s">
        <v>157</v>
      </c>
      <c r="W7" s="10" t="s">
        <v>190</v>
      </c>
      <c r="X7" s="10" t="s">
        <v>45</v>
      </c>
      <c r="Y7" s="10" t="s">
        <v>162</v>
      </c>
      <c r="Z7" s="10" t="s">
        <v>151</v>
      </c>
      <c r="AA7" s="10" t="s">
        <v>114</v>
      </c>
      <c r="AB7" t="s">
        <v>50</v>
      </c>
      <c r="AC7" t="s">
        <v>191</v>
      </c>
      <c r="AD7" t="s">
        <v>58</v>
      </c>
      <c r="AE7" t="s">
        <v>88</v>
      </c>
      <c r="AF7" t="s">
        <v>124</v>
      </c>
      <c r="AG7" t="s">
        <v>173</v>
      </c>
      <c r="AH7" t="s">
        <v>150</v>
      </c>
      <c r="AI7" t="s">
        <v>62</v>
      </c>
      <c r="AJ7" t="s">
        <v>184</v>
      </c>
      <c r="AK7" t="s">
        <v>102</v>
      </c>
      <c r="AL7" t="s">
        <v>79</v>
      </c>
      <c r="AM7" t="s">
        <v>78</v>
      </c>
      <c r="AN7" t="s">
        <v>97</v>
      </c>
      <c r="AO7" t="s">
        <v>44</v>
      </c>
      <c r="AP7" t="s">
        <v>83</v>
      </c>
      <c r="AQ7" t="s">
        <v>192</v>
      </c>
      <c r="AR7" t="s">
        <v>138</v>
      </c>
      <c r="AS7" t="s">
        <v>80</v>
      </c>
      <c r="AT7" t="s">
        <v>70</v>
      </c>
      <c r="AU7" t="s">
        <v>71</v>
      </c>
      <c r="AV7" t="s">
        <v>155</v>
      </c>
      <c r="AW7" t="s">
        <v>76</v>
      </c>
      <c r="AX7" t="s">
        <v>137</v>
      </c>
    </row>
    <row r="8" spans="1:52" x14ac:dyDescent="0.3">
      <c r="A8" s="4" t="s">
        <v>215</v>
      </c>
      <c r="B8" s="5">
        <v>12020</v>
      </c>
      <c r="C8" s="5">
        <v>127</v>
      </c>
      <c r="D8" s="5">
        <v>94</v>
      </c>
      <c r="E8" s="21">
        <v>2</v>
      </c>
      <c r="F8" s="7">
        <v>0.99317803660565718</v>
      </c>
      <c r="G8" s="7">
        <v>2.0137376444965658</v>
      </c>
      <c r="H8" s="11">
        <v>0.26168746754945488</v>
      </c>
      <c r="I8" s="10" t="s">
        <v>109</v>
      </c>
      <c r="J8" s="10" t="s">
        <v>123</v>
      </c>
    </row>
    <row r="9" spans="1:52" x14ac:dyDescent="0.3">
      <c r="A9" t="s">
        <v>216</v>
      </c>
      <c r="B9" s="1">
        <v>12020</v>
      </c>
      <c r="C9" s="1">
        <v>127</v>
      </c>
      <c r="D9" s="1">
        <v>54</v>
      </c>
      <c r="E9" s="20">
        <v>3</v>
      </c>
      <c r="F9" s="8">
        <v>0.57054908485856903</v>
      </c>
      <c r="G9" s="8">
        <v>5.258092738407699</v>
      </c>
      <c r="H9" s="12">
        <v>1.9317736376586247E-2</v>
      </c>
      <c r="I9" s="10" t="s">
        <v>95</v>
      </c>
      <c r="J9" s="10" t="s">
        <v>165</v>
      </c>
      <c r="K9" s="10" t="s">
        <v>67</v>
      </c>
    </row>
    <row r="10" spans="1:52" x14ac:dyDescent="0.3">
      <c r="A10" s="4" t="s">
        <v>217</v>
      </c>
      <c r="B10" s="5">
        <v>12020</v>
      </c>
      <c r="C10" s="5">
        <v>127</v>
      </c>
      <c r="D10" s="5">
        <v>184</v>
      </c>
      <c r="E10" s="21">
        <v>11</v>
      </c>
      <c r="F10" s="7">
        <v>1.9440931780366058</v>
      </c>
      <c r="G10" s="7">
        <v>5.6581650119821978</v>
      </c>
      <c r="H10" s="11">
        <v>3.8206147181152682E-6</v>
      </c>
      <c r="I10" s="10" t="s">
        <v>59</v>
      </c>
      <c r="J10" s="10" t="s">
        <v>120</v>
      </c>
      <c r="K10" s="10" t="s">
        <v>104</v>
      </c>
      <c r="L10" s="10" t="s">
        <v>63</v>
      </c>
      <c r="M10" s="10" t="s">
        <v>151</v>
      </c>
      <c r="N10" s="10" t="s">
        <v>61</v>
      </c>
      <c r="O10" s="10" t="s">
        <v>88</v>
      </c>
      <c r="P10" s="10" t="s">
        <v>143</v>
      </c>
      <c r="Q10" s="10" t="s">
        <v>102</v>
      </c>
      <c r="R10" s="10" t="s">
        <v>44</v>
      </c>
      <c r="S10" s="10" t="s">
        <v>129</v>
      </c>
    </row>
    <row r="11" spans="1:52" x14ac:dyDescent="0.3">
      <c r="A11" t="s">
        <v>218</v>
      </c>
      <c r="B11" s="1">
        <v>12020</v>
      </c>
      <c r="C11" s="1">
        <v>127</v>
      </c>
      <c r="D11" s="1">
        <v>1128</v>
      </c>
      <c r="E11" s="20">
        <v>44</v>
      </c>
      <c r="F11" s="8">
        <v>11.918136439267887</v>
      </c>
      <c r="G11" s="8">
        <v>3.6918523482437036</v>
      </c>
      <c r="H11" s="12">
        <v>3.6652178038843634E-15</v>
      </c>
      <c r="I11" s="10" t="s">
        <v>99</v>
      </c>
      <c r="J11" s="10" t="s">
        <v>171</v>
      </c>
      <c r="K11" s="10" t="s">
        <v>147</v>
      </c>
      <c r="L11" s="10" t="s">
        <v>128</v>
      </c>
      <c r="M11" s="10" t="s">
        <v>60</v>
      </c>
      <c r="N11" s="10" t="s">
        <v>72</v>
      </c>
      <c r="O11" s="10" t="s">
        <v>152</v>
      </c>
      <c r="P11" s="10" t="s">
        <v>52</v>
      </c>
      <c r="Q11" s="10" t="s">
        <v>59</v>
      </c>
      <c r="R11" s="10" t="s">
        <v>120</v>
      </c>
      <c r="S11" s="10" t="s">
        <v>93</v>
      </c>
      <c r="T11" s="10" t="s">
        <v>105</v>
      </c>
      <c r="U11" s="10" t="s">
        <v>116</v>
      </c>
      <c r="V11" s="10" t="s">
        <v>104</v>
      </c>
      <c r="W11" s="10" t="s">
        <v>101</v>
      </c>
      <c r="X11" s="10" t="s">
        <v>123</v>
      </c>
      <c r="Y11" s="10" t="s">
        <v>119</v>
      </c>
      <c r="Z11" s="10" t="s">
        <v>65</v>
      </c>
      <c r="AA11" s="10" t="s">
        <v>190</v>
      </c>
      <c r="AB11" t="s">
        <v>45</v>
      </c>
      <c r="AC11" t="s">
        <v>63</v>
      </c>
      <c r="AD11" t="s">
        <v>151</v>
      </c>
      <c r="AE11" t="s">
        <v>181</v>
      </c>
      <c r="AF11" t="s">
        <v>136</v>
      </c>
      <c r="AG11" t="s">
        <v>172</v>
      </c>
      <c r="AH11" t="s">
        <v>61</v>
      </c>
      <c r="AI11" t="s">
        <v>58</v>
      </c>
      <c r="AJ11" t="s">
        <v>88</v>
      </c>
      <c r="AK11" t="s">
        <v>37</v>
      </c>
      <c r="AL11" t="s">
        <v>124</v>
      </c>
      <c r="AM11" t="s">
        <v>150</v>
      </c>
      <c r="AN11" t="s">
        <v>62</v>
      </c>
      <c r="AO11" t="s">
        <v>143</v>
      </c>
      <c r="AP11" t="s">
        <v>184</v>
      </c>
      <c r="AQ11" t="s">
        <v>102</v>
      </c>
      <c r="AR11" t="s">
        <v>79</v>
      </c>
      <c r="AS11" t="s">
        <v>78</v>
      </c>
      <c r="AT11" t="s">
        <v>44</v>
      </c>
      <c r="AU11" t="s">
        <v>129</v>
      </c>
      <c r="AV11" t="s">
        <v>176</v>
      </c>
      <c r="AW11" t="s">
        <v>106</v>
      </c>
      <c r="AX11" t="s">
        <v>80</v>
      </c>
      <c r="AY11" t="s">
        <v>70</v>
      </c>
      <c r="AZ11" t="s">
        <v>155</v>
      </c>
    </row>
    <row r="12" spans="1:52" x14ac:dyDescent="0.3">
      <c r="A12" s="4" t="s">
        <v>219</v>
      </c>
      <c r="B12" s="5">
        <v>12020</v>
      </c>
      <c r="C12" s="5">
        <v>127</v>
      </c>
      <c r="D12" s="5">
        <v>105</v>
      </c>
      <c r="E12" s="21">
        <v>0</v>
      </c>
      <c r="F12" s="7">
        <v>1.1094009983361064</v>
      </c>
      <c r="G12" s="7">
        <v>0</v>
      </c>
      <c r="H12" s="11">
        <v>1</v>
      </c>
    </row>
    <row r="13" spans="1:52" x14ac:dyDescent="0.3">
      <c r="A13" t="s">
        <v>220</v>
      </c>
      <c r="B13" s="1">
        <v>12020</v>
      </c>
      <c r="C13" s="1">
        <v>127</v>
      </c>
      <c r="D13" s="1">
        <v>506</v>
      </c>
      <c r="E13" s="20">
        <v>2</v>
      </c>
      <c r="F13" s="8">
        <v>5.3462562396006659</v>
      </c>
      <c r="G13" s="8">
        <v>0.37409355451121967</v>
      </c>
      <c r="H13" s="12">
        <v>0.97262030506985031</v>
      </c>
      <c r="I13" s="10" t="s">
        <v>130</v>
      </c>
      <c r="J13" s="10" t="s">
        <v>132</v>
      </c>
    </row>
    <row r="14" spans="1:52" x14ac:dyDescent="0.3">
      <c r="A14" s="4" t="s">
        <v>221</v>
      </c>
      <c r="B14" s="5">
        <v>12020</v>
      </c>
      <c r="C14" s="5">
        <v>127</v>
      </c>
      <c r="D14" s="5">
        <v>82</v>
      </c>
      <c r="E14" s="21">
        <v>0</v>
      </c>
      <c r="F14" s="7">
        <v>0.86638935108153081</v>
      </c>
      <c r="G14" s="7">
        <v>0</v>
      </c>
      <c r="H14" s="11">
        <v>1</v>
      </c>
    </row>
    <row r="15" spans="1:52" x14ac:dyDescent="0.3">
      <c r="A15" t="s">
        <v>222</v>
      </c>
      <c r="B15" s="1">
        <v>12020</v>
      </c>
      <c r="C15" s="1">
        <v>127</v>
      </c>
      <c r="D15" s="1">
        <v>56</v>
      </c>
      <c r="E15" s="20">
        <v>2</v>
      </c>
      <c r="F15" s="8">
        <v>0.59168053244592345</v>
      </c>
      <c r="G15" s="8">
        <v>3.3802024746906638</v>
      </c>
      <c r="H15" s="12">
        <v>0.11813089359828394</v>
      </c>
      <c r="I15" s="10" t="s">
        <v>99</v>
      </c>
      <c r="J15" s="10" t="s">
        <v>165</v>
      </c>
    </row>
    <row r="16" spans="1:52" x14ac:dyDescent="0.3">
      <c r="A16" s="4" t="s">
        <v>223</v>
      </c>
      <c r="B16" s="5">
        <v>12020</v>
      </c>
      <c r="C16" s="5">
        <v>127</v>
      </c>
      <c r="D16" s="5">
        <v>431</v>
      </c>
      <c r="E16" s="21">
        <v>21</v>
      </c>
      <c r="F16" s="7">
        <v>4.5538269550748751</v>
      </c>
      <c r="G16" s="7">
        <v>4.6115059283482838</v>
      </c>
      <c r="H16" s="11">
        <v>4.199664972992947E-9</v>
      </c>
      <c r="I16" s="10" t="s">
        <v>99</v>
      </c>
      <c r="J16" s="10" t="s">
        <v>60</v>
      </c>
      <c r="K16" s="10" t="s">
        <v>93</v>
      </c>
      <c r="L16" s="10" t="s">
        <v>156</v>
      </c>
      <c r="M16" s="10" t="s">
        <v>105</v>
      </c>
      <c r="N16" s="10" t="s">
        <v>73</v>
      </c>
      <c r="O16" s="10" t="s">
        <v>116</v>
      </c>
      <c r="P16" s="10" t="s">
        <v>104</v>
      </c>
      <c r="Q16" s="10" t="s">
        <v>165</v>
      </c>
      <c r="R16" s="10" t="s">
        <v>123</v>
      </c>
      <c r="S16" s="10" t="s">
        <v>119</v>
      </c>
      <c r="T16" s="10" t="s">
        <v>127</v>
      </c>
      <c r="U16" s="10" t="s">
        <v>63</v>
      </c>
      <c r="V16" s="10" t="s">
        <v>67</v>
      </c>
      <c r="W16" s="10" t="s">
        <v>172</v>
      </c>
      <c r="X16" s="10" t="s">
        <v>61</v>
      </c>
      <c r="Y16" s="10" t="s">
        <v>82</v>
      </c>
      <c r="Z16" s="10" t="s">
        <v>91</v>
      </c>
      <c r="AA16" s="10" t="s">
        <v>106</v>
      </c>
      <c r="AB16" t="s">
        <v>126</v>
      </c>
      <c r="AC16" t="s">
        <v>70</v>
      </c>
    </row>
    <row r="17" spans="1:90" x14ac:dyDescent="0.3">
      <c r="A17" t="s">
        <v>224</v>
      </c>
      <c r="B17" s="1">
        <v>12020</v>
      </c>
      <c r="C17" s="1">
        <v>127</v>
      </c>
      <c r="D17" s="1">
        <v>43</v>
      </c>
      <c r="E17" s="20">
        <v>0</v>
      </c>
      <c r="F17" s="8">
        <v>0.45432612312811982</v>
      </c>
      <c r="G17" s="8">
        <v>0</v>
      </c>
      <c r="H17" s="12">
        <v>1</v>
      </c>
    </row>
    <row r="18" spans="1:90" x14ac:dyDescent="0.3">
      <c r="A18" s="4" t="s">
        <v>225</v>
      </c>
      <c r="B18" s="5">
        <v>12020</v>
      </c>
      <c r="C18" s="5">
        <v>127</v>
      </c>
      <c r="D18" s="5">
        <v>469</v>
      </c>
      <c r="E18" s="21">
        <v>2</v>
      </c>
      <c r="F18" s="7">
        <v>4.9553244592346095</v>
      </c>
      <c r="G18" s="7">
        <v>0.40360626563470609</v>
      </c>
      <c r="H18" s="11">
        <v>0.96142319694441691</v>
      </c>
      <c r="I18" s="10" t="s">
        <v>109</v>
      </c>
      <c r="J18" s="10" t="s">
        <v>45</v>
      </c>
    </row>
    <row r="19" spans="1:90" x14ac:dyDescent="0.3">
      <c r="A19" t="s">
        <v>226</v>
      </c>
      <c r="B19" s="1">
        <v>12020</v>
      </c>
      <c r="C19" s="1">
        <v>127</v>
      </c>
      <c r="D19" s="1">
        <v>39</v>
      </c>
      <c r="E19" s="20">
        <v>0</v>
      </c>
      <c r="F19" s="8">
        <v>0.41206322795341094</v>
      </c>
      <c r="G19" s="8">
        <v>0</v>
      </c>
      <c r="H19" s="12">
        <v>1</v>
      </c>
    </row>
    <row r="20" spans="1:90" x14ac:dyDescent="0.3">
      <c r="A20" s="4" t="s">
        <v>227</v>
      </c>
      <c r="B20" s="5">
        <v>12020</v>
      </c>
      <c r="C20" s="5">
        <v>127</v>
      </c>
      <c r="D20" s="5">
        <v>36</v>
      </c>
      <c r="E20" s="21">
        <v>1</v>
      </c>
      <c r="F20" s="7">
        <v>0.38036605657237937</v>
      </c>
      <c r="G20" s="7">
        <v>2.6290463692038495</v>
      </c>
      <c r="H20" s="11">
        <v>0.31815338182094266</v>
      </c>
      <c r="I20" s="10" t="s">
        <v>143</v>
      </c>
    </row>
    <row r="21" spans="1:90" x14ac:dyDescent="0.3">
      <c r="A21" t="s">
        <v>228</v>
      </c>
      <c r="B21" s="1">
        <v>12020</v>
      </c>
      <c r="C21" s="1">
        <v>127</v>
      </c>
      <c r="D21" s="1">
        <v>43</v>
      </c>
      <c r="E21" s="20">
        <v>1</v>
      </c>
      <c r="F21" s="8">
        <v>0.45432612312811982</v>
      </c>
      <c r="G21" s="8">
        <v>2.2010620765427578</v>
      </c>
      <c r="H21" s="12">
        <v>0.36716619117490495</v>
      </c>
      <c r="I21" s="10" t="s">
        <v>91</v>
      </c>
    </row>
    <row r="22" spans="1:90" x14ac:dyDescent="0.3">
      <c r="A22" s="4" t="s">
        <v>229</v>
      </c>
      <c r="B22" s="5">
        <v>12020</v>
      </c>
      <c r="C22" s="5">
        <v>127</v>
      </c>
      <c r="D22" s="5">
        <v>14</v>
      </c>
      <c r="E22" s="21">
        <v>1</v>
      </c>
      <c r="F22" s="7">
        <v>0.14792013311148086</v>
      </c>
      <c r="G22" s="7">
        <v>6.7604049493813276</v>
      </c>
      <c r="H22" s="11">
        <v>0.13824823742302314</v>
      </c>
      <c r="I22" s="10" t="s">
        <v>93</v>
      </c>
    </row>
    <row r="23" spans="1:90" x14ac:dyDescent="0.3">
      <c r="A23" t="s">
        <v>230</v>
      </c>
      <c r="B23" s="1">
        <v>12020</v>
      </c>
      <c r="C23" s="1">
        <v>127</v>
      </c>
      <c r="D23" s="1">
        <v>6</v>
      </c>
      <c r="E23" s="20">
        <v>0</v>
      </c>
      <c r="F23" s="8">
        <v>6.3394342762063224E-2</v>
      </c>
      <c r="G23" s="8">
        <v>0</v>
      </c>
      <c r="H23" s="12">
        <v>1</v>
      </c>
    </row>
    <row r="24" spans="1:90" x14ac:dyDescent="0.3">
      <c r="A24" s="4" t="s">
        <v>231</v>
      </c>
      <c r="B24" s="5">
        <v>12020</v>
      </c>
      <c r="C24" s="5">
        <v>127</v>
      </c>
      <c r="D24" s="5">
        <v>26</v>
      </c>
      <c r="E24" s="21">
        <v>0</v>
      </c>
      <c r="F24" s="7">
        <v>0.27470881863560737</v>
      </c>
      <c r="G24" s="7">
        <v>0</v>
      </c>
      <c r="H24" s="11">
        <v>1</v>
      </c>
    </row>
    <row r="25" spans="1:90" x14ac:dyDescent="0.3">
      <c r="A25" t="s">
        <v>232</v>
      </c>
      <c r="B25" s="1">
        <v>12020</v>
      </c>
      <c r="C25" s="1">
        <v>127</v>
      </c>
      <c r="D25" s="1">
        <v>3116</v>
      </c>
      <c r="E25" s="20">
        <v>82</v>
      </c>
      <c r="F25" s="8">
        <v>32.922795341098173</v>
      </c>
      <c r="G25" s="8">
        <v>2.4906755076668046</v>
      </c>
      <c r="H25" s="12">
        <v>3.6086665169946069E-20</v>
      </c>
      <c r="I25" s="10" t="s">
        <v>99</v>
      </c>
      <c r="J25" s="10" t="s">
        <v>170</v>
      </c>
      <c r="K25" s="10" t="s">
        <v>42</v>
      </c>
      <c r="L25" s="10" t="s">
        <v>171</v>
      </c>
      <c r="M25" s="10" t="s">
        <v>177</v>
      </c>
      <c r="N25" s="10" t="s">
        <v>147</v>
      </c>
      <c r="O25" s="10" t="s">
        <v>128</v>
      </c>
      <c r="P25" s="10" t="s">
        <v>60</v>
      </c>
      <c r="Q25" s="10" t="s">
        <v>72</v>
      </c>
      <c r="R25" s="10" t="s">
        <v>87</v>
      </c>
      <c r="S25" s="10" t="s">
        <v>103</v>
      </c>
      <c r="T25" s="10" t="s">
        <v>152</v>
      </c>
      <c r="U25" s="10" t="s">
        <v>52</v>
      </c>
      <c r="V25" s="10" t="s">
        <v>130</v>
      </c>
      <c r="W25" s="10" t="s">
        <v>59</v>
      </c>
      <c r="X25" s="10" t="s">
        <v>120</v>
      </c>
      <c r="Y25" s="10" t="s">
        <v>48</v>
      </c>
      <c r="Z25" s="10" t="s">
        <v>93</v>
      </c>
      <c r="AA25" s="10" t="s">
        <v>55</v>
      </c>
      <c r="AB25" t="s">
        <v>112</v>
      </c>
      <c r="AC25" t="s">
        <v>156</v>
      </c>
      <c r="AD25" t="s">
        <v>105</v>
      </c>
      <c r="AE25" t="s">
        <v>95</v>
      </c>
      <c r="AF25" t="s">
        <v>157</v>
      </c>
      <c r="AG25" t="s">
        <v>73</v>
      </c>
      <c r="AH25" t="s">
        <v>116</v>
      </c>
      <c r="AI25" t="s">
        <v>109</v>
      </c>
      <c r="AJ25" t="s">
        <v>104</v>
      </c>
      <c r="AK25" t="s">
        <v>165</v>
      </c>
      <c r="AL25" t="s">
        <v>101</v>
      </c>
      <c r="AM25" t="s">
        <v>123</v>
      </c>
      <c r="AN25" t="s">
        <v>119</v>
      </c>
      <c r="AO25" t="s">
        <v>65</v>
      </c>
      <c r="AP25" t="s">
        <v>190</v>
      </c>
      <c r="AQ25" t="s">
        <v>45</v>
      </c>
      <c r="AR25" t="s">
        <v>127</v>
      </c>
      <c r="AS25" t="s">
        <v>63</v>
      </c>
      <c r="AT25" t="s">
        <v>162</v>
      </c>
      <c r="AU25" t="s">
        <v>151</v>
      </c>
      <c r="AV25" t="s">
        <v>181</v>
      </c>
      <c r="AW25" t="s">
        <v>183</v>
      </c>
      <c r="AX25" t="s">
        <v>114</v>
      </c>
      <c r="AY25" t="s">
        <v>136</v>
      </c>
      <c r="AZ25" t="s">
        <v>50</v>
      </c>
      <c r="BA25" t="s">
        <v>67</v>
      </c>
      <c r="BB25" t="s">
        <v>191</v>
      </c>
      <c r="BC25" t="s">
        <v>172</v>
      </c>
      <c r="BD25" t="s">
        <v>61</v>
      </c>
      <c r="BE25" t="s">
        <v>58</v>
      </c>
      <c r="BF25" t="s">
        <v>88</v>
      </c>
      <c r="BG25" t="s">
        <v>37</v>
      </c>
      <c r="BH25" t="s">
        <v>82</v>
      </c>
      <c r="BI25" t="s">
        <v>124</v>
      </c>
      <c r="BJ25" t="s">
        <v>173</v>
      </c>
      <c r="BK25" t="s">
        <v>132</v>
      </c>
      <c r="BL25" t="s">
        <v>150</v>
      </c>
      <c r="BM25" t="s">
        <v>179</v>
      </c>
      <c r="BN25" t="s">
        <v>62</v>
      </c>
      <c r="BO25" t="s">
        <v>143</v>
      </c>
      <c r="BP25" t="s">
        <v>68</v>
      </c>
      <c r="BQ25" t="s">
        <v>184</v>
      </c>
      <c r="BR25" t="s">
        <v>102</v>
      </c>
      <c r="BS25" t="s">
        <v>91</v>
      </c>
      <c r="BT25" t="s">
        <v>79</v>
      </c>
      <c r="BU25" t="s">
        <v>78</v>
      </c>
      <c r="BV25" t="s">
        <v>111</v>
      </c>
      <c r="BW25" t="s">
        <v>97</v>
      </c>
      <c r="BX25" t="s">
        <v>44</v>
      </c>
      <c r="BY25" t="s">
        <v>83</v>
      </c>
      <c r="BZ25" t="s">
        <v>115</v>
      </c>
      <c r="CA25" t="s">
        <v>129</v>
      </c>
      <c r="CB25" t="s">
        <v>176</v>
      </c>
      <c r="CC25" t="s">
        <v>192</v>
      </c>
      <c r="CD25" t="s">
        <v>138</v>
      </c>
      <c r="CE25" t="s">
        <v>106</v>
      </c>
      <c r="CF25" t="s">
        <v>80</v>
      </c>
      <c r="CG25" t="s">
        <v>126</v>
      </c>
      <c r="CH25" t="s">
        <v>70</v>
      </c>
      <c r="CI25" t="s">
        <v>71</v>
      </c>
      <c r="CJ25" t="s">
        <v>155</v>
      </c>
      <c r="CK25" t="s">
        <v>76</v>
      </c>
      <c r="CL25" t="s">
        <v>137</v>
      </c>
    </row>
    <row r="26" spans="1:90" x14ac:dyDescent="0.3">
      <c r="B26"/>
      <c r="C26"/>
      <c r="D26"/>
      <c r="E26" s="22"/>
      <c r="F26" s="9"/>
    </row>
    <row r="27" spans="1:90" x14ac:dyDescent="0.3">
      <c r="B27"/>
      <c r="C27"/>
      <c r="D27"/>
      <c r="E27" s="22"/>
      <c r="F27" s="9"/>
    </row>
    <row r="28" spans="1:90" x14ac:dyDescent="0.3">
      <c r="B28"/>
      <c r="C28"/>
      <c r="D28"/>
      <c r="E28" s="22"/>
      <c r="F28" s="9"/>
    </row>
    <row r="29" spans="1:90" x14ac:dyDescent="0.3">
      <c r="B29"/>
      <c r="C29"/>
      <c r="D29"/>
      <c r="E29" s="22"/>
      <c r="F29" s="9"/>
    </row>
    <row r="30" spans="1:90" x14ac:dyDescent="0.3">
      <c r="B30"/>
      <c r="C30"/>
      <c r="D30"/>
      <c r="E30" s="22"/>
      <c r="F30" s="9"/>
    </row>
    <row r="31" spans="1:90" x14ac:dyDescent="0.3">
      <c r="B31"/>
      <c r="C31"/>
      <c r="D31"/>
      <c r="E31" s="22"/>
      <c r="F31" s="9"/>
    </row>
    <row r="32" spans="1:90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26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233</v>
      </c>
      <c r="C1" s="3" t="s">
        <v>234</v>
      </c>
      <c r="D1" s="3" t="s">
        <v>235</v>
      </c>
      <c r="E1" s="3" t="s">
        <v>236</v>
      </c>
      <c r="F1" s="3" t="s">
        <v>237</v>
      </c>
      <c r="G1" s="3" t="s">
        <v>238</v>
      </c>
      <c r="H1" s="3" t="s">
        <v>239</v>
      </c>
      <c r="I1" s="3" t="s">
        <v>240</v>
      </c>
      <c r="J1" s="3" t="s">
        <v>241</v>
      </c>
      <c r="K1" s="3" t="s">
        <v>242</v>
      </c>
      <c r="L1" s="3" t="s">
        <v>243</v>
      </c>
      <c r="M1" s="3" t="s">
        <v>244</v>
      </c>
      <c r="N1" s="3" t="s">
        <v>245</v>
      </c>
      <c r="O1" s="3" t="s">
        <v>246</v>
      </c>
      <c r="P1" s="3" t="s">
        <v>247</v>
      </c>
      <c r="Q1" s="3" t="s">
        <v>248</v>
      </c>
      <c r="R1" s="3" t="s">
        <v>249</v>
      </c>
    </row>
    <row r="2" spans="1:18" ht="22.8" customHeight="1" x14ac:dyDescent="0.3">
      <c r="A2" s="14" t="s">
        <v>8</v>
      </c>
      <c r="B2" s="1">
        <v>23468</v>
      </c>
      <c r="C2" s="1">
        <v>23468</v>
      </c>
      <c r="D2" s="1">
        <v>23468</v>
      </c>
      <c r="E2" s="1">
        <v>23468</v>
      </c>
      <c r="F2" s="1">
        <v>23468</v>
      </c>
      <c r="G2" s="1">
        <v>23468</v>
      </c>
      <c r="H2" s="1">
        <v>23468</v>
      </c>
      <c r="I2" s="1">
        <v>23468</v>
      </c>
      <c r="J2" s="1">
        <v>23468</v>
      </c>
      <c r="K2" s="1">
        <v>23468</v>
      </c>
      <c r="L2" s="1">
        <v>23468</v>
      </c>
      <c r="M2" s="1">
        <v>23468</v>
      </c>
      <c r="N2" s="1">
        <v>23468</v>
      </c>
      <c r="O2" s="1">
        <v>23468</v>
      </c>
      <c r="P2" s="1">
        <v>23468</v>
      </c>
      <c r="Q2" s="1">
        <v>23468</v>
      </c>
      <c r="R2" s="1">
        <v>23468</v>
      </c>
    </row>
    <row r="3" spans="1:18" ht="22.8" customHeight="1" x14ac:dyDescent="0.3">
      <c r="A3" s="14" t="s">
        <v>9</v>
      </c>
      <c r="B3" s="1">
        <v>162</v>
      </c>
      <c r="C3" s="1">
        <v>162</v>
      </c>
      <c r="D3" s="1">
        <v>162</v>
      </c>
      <c r="E3" s="1">
        <v>162</v>
      </c>
      <c r="F3" s="1">
        <v>162</v>
      </c>
      <c r="G3" s="1">
        <v>162</v>
      </c>
      <c r="H3" s="1">
        <v>162</v>
      </c>
      <c r="I3" s="1">
        <v>162</v>
      </c>
      <c r="J3" s="1">
        <v>162</v>
      </c>
      <c r="K3" s="1">
        <v>162</v>
      </c>
      <c r="L3" s="1">
        <v>162</v>
      </c>
      <c r="M3" s="1">
        <v>162</v>
      </c>
      <c r="N3" s="1">
        <v>162</v>
      </c>
      <c r="O3" s="1">
        <v>162</v>
      </c>
      <c r="P3" s="1">
        <v>162</v>
      </c>
      <c r="Q3" s="1">
        <v>162</v>
      </c>
      <c r="R3" s="1">
        <v>162</v>
      </c>
    </row>
    <row r="4" spans="1:18" ht="22.8" customHeight="1" x14ac:dyDescent="0.3">
      <c r="A4" s="14" t="s">
        <v>10</v>
      </c>
      <c r="B4" s="1">
        <v>233</v>
      </c>
      <c r="C4" s="1">
        <v>364</v>
      </c>
      <c r="D4" s="1">
        <v>15</v>
      </c>
      <c r="E4" s="1">
        <v>30</v>
      </c>
      <c r="F4" s="1">
        <v>149</v>
      </c>
      <c r="G4" s="1">
        <v>1298</v>
      </c>
      <c r="H4" s="1">
        <v>693</v>
      </c>
      <c r="I4" s="1">
        <v>7</v>
      </c>
      <c r="J4" s="1">
        <v>31</v>
      </c>
      <c r="K4" s="1">
        <v>1</v>
      </c>
      <c r="L4" s="1">
        <v>0</v>
      </c>
      <c r="M4" s="1">
        <v>5</v>
      </c>
      <c r="N4" s="1">
        <v>261</v>
      </c>
      <c r="O4" s="1">
        <v>133</v>
      </c>
      <c r="P4" s="1">
        <v>89</v>
      </c>
      <c r="Q4" s="1">
        <v>2</v>
      </c>
      <c r="R4" s="1">
        <v>58</v>
      </c>
    </row>
    <row r="5" spans="1:18" s="19" customFormat="1" ht="22.8" customHeight="1" x14ac:dyDescent="0.3">
      <c r="A5" s="18" t="s">
        <v>11</v>
      </c>
      <c r="B5" s="19">
        <v>4</v>
      </c>
      <c r="C5" s="19">
        <v>16</v>
      </c>
      <c r="D5" s="19">
        <v>0</v>
      </c>
      <c r="E5" s="19">
        <v>0</v>
      </c>
      <c r="F5" s="19">
        <v>1</v>
      </c>
      <c r="G5" s="19">
        <v>5</v>
      </c>
      <c r="H5" s="19">
        <v>8</v>
      </c>
      <c r="I5" s="19">
        <v>0</v>
      </c>
      <c r="J5" s="19">
        <v>2</v>
      </c>
      <c r="K5" s="19">
        <v>0</v>
      </c>
      <c r="L5" s="19">
        <v>0</v>
      </c>
      <c r="M5" s="19">
        <v>0</v>
      </c>
      <c r="N5" s="19">
        <v>3</v>
      </c>
      <c r="O5" s="19">
        <v>3</v>
      </c>
      <c r="P5" s="19">
        <v>0</v>
      </c>
      <c r="Q5" s="19">
        <v>1</v>
      </c>
      <c r="R5" s="19">
        <v>1</v>
      </c>
    </row>
    <row r="6" spans="1:18" s="8" customFormat="1" ht="22.8" customHeight="1" x14ac:dyDescent="0.3">
      <c r="A6" s="15" t="s">
        <v>12</v>
      </c>
      <c r="B6" s="8">
        <v>1.6084029316516109</v>
      </c>
      <c r="C6" s="8">
        <v>2.5126981421510139</v>
      </c>
      <c r="D6" s="8">
        <v>0.10354525311061873</v>
      </c>
      <c r="E6" s="8">
        <v>0.20709050622123745</v>
      </c>
      <c r="F6" s="8">
        <v>1.0285495142321459</v>
      </c>
      <c r="G6" s="8">
        <v>8.9601159025055388</v>
      </c>
      <c r="H6" s="8">
        <v>4.7837906937105847</v>
      </c>
      <c r="I6" s="8">
        <v>4.8321118118288736E-2</v>
      </c>
      <c r="J6" s="8">
        <v>0.21399352309527866</v>
      </c>
      <c r="K6" s="8">
        <v>6.903016874041247E-3</v>
      </c>
      <c r="L6" s="8">
        <v>0</v>
      </c>
      <c r="M6" s="8">
        <v>3.4515084370206242E-2</v>
      </c>
      <c r="N6" s="8">
        <v>1.8016874041247657</v>
      </c>
      <c r="O6" s="8">
        <v>0.91810124424748596</v>
      </c>
      <c r="P6" s="8">
        <v>0.61436850178967106</v>
      </c>
      <c r="Q6" s="8">
        <v>1.3806033748082494E-2</v>
      </c>
      <c r="R6" s="8">
        <v>0.40037497869439231</v>
      </c>
    </row>
    <row r="7" spans="1:18" s="8" customFormat="1" ht="22.8" customHeight="1" x14ac:dyDescent="0.3">
      <c r="A7" s="15" t="s">
        <v>13</v>
      </c>
      <c r="B7" s="8">
        <v>2.4869390134053937</v>
      </c>
      <c r="C7" s="8">
        <v>6.3676570343237016</v>
      </c>
      <c r="D7" s="8">
        <v>0</v>
      </c>
      <c r="E7" s="8">
        <v>0</v>
      </c>
      <c r="F7" s="8">
        <v>0.97224293644875304</v>
      </c>
      <c r="G7" s="8">
        <v>0.5580284958816033</v>
      </c>
      <c r="H7" s="8">
        <v>1.6723139686102648</v>
      </c>
      <c r="I7" s="8">
        <v>0</v>
      </c>
      <c r="J7" s="8">
        <v>9.3460772600557558</v>
      </c>
      <c r="K7" s="8">
        <v>0</v>
      </c>
      <c r="M7" s="8">
        <v>0</v>
      </c>
      <c r="N7" s="8">
        <v>1.6651057187455653</v>
      </c>
      <c r="O7" s="8">
        <v>3.2676134781397939</v>
      </c>
      <c r="P7" s="8">
        <v>0</v>
      </c>
      <c r="Q7" s="8">
        <v>72.432098765432102</v>
      </c>
      <c r="R7" s="8">
        <v>2.4976585781183487</v>
      </c>
    </row>
    <row r="8" spans="1:18" s="12" customFormat="1" ht="22.8" customHeight="1" x14ac:dyDescent="0.3">
      <c r="A8" s="16" t="s">
        <v>14</v>
      </c>
      <c r="B8" s="12">
        <v>7.8338286247525313E-2</v>
      </c>
      <c r="C8" s="12">
        <v>5.1901108466441616E-9</v>
      </c>
      <c r="D8" s="12">
        <v>1</v>
      </c>
      <c r="E8" s="12">
        <v>1</v>
      </c>
      <c r="F8" s="12">
        <v>0.64491414432880234</v>
      </c>
      <c r="G8" s="12">
        <v>0.94896907089544713</v>
      </c>
      <c r="H8" s="12">
        <v>0.10787741639995732</v>
      </c>
      <c r="I8" s="12">
        <v>1</v>
      </c>
      <c r="J8" s="12">
        <v>1.9316052156040018E-2</v>
      </c>
      <c r="K8" s="12">
        <v>1</v>
      </c>
      <c r="L8" s="12">
        <v>1</v>
      </c>
      <c r="M8" s="12">
        <v>1</v>
      </c>
      <c r="N8" s="12">
        <v>0.26933312716064089</v>
      </c>
      <c r="O8" s="12">
        <v>6.4719126611884226E-2</v>
      </c>
      <c r="P8" s="12">
        <v>1</v>
      </c>
      <c r="Q8" s="12">
        <v>1.3758674234010834E-2</v>
      </c>
      <c r="R8" s="12">
        <v>0.33118893707583252</v>
      </c>
    </row>
    <row r="9" spans="1:18" ht="22.8" customHeight="1" x14ac:dyDescent="0.3">
      <c r="A9" s="16" t="s">
        <v>30</v>
      </c>
      <c r="B9" s="1">
        <v>1.4200000000000017</v>
      </c>
      <c r="C9" s="1">
        <v>5.7249999999999943</v>
      </c>
      <c r="D9" s="1">
        <v>4.9999999999954525E-3</v>
      </c>
      <c r="E9" s="1">
        <v>4.9999999999954525E-3</v>
      </c>
      <c r="F9" s="1">
        <v>4.9999999999954525E-3</v>
      </c>
      <c r="G9" s="1">
        <v>4.9999999999954525E-3</v>
      </c>
      <c r="H9" s="1">
        <v>1.2399999999999949</v>
      </c>
      <c r="I9" s="1">
        <v>4.9999999999954525E-3</v>
      </c>
      <c r="J9" s="1">
        <v>2.0699999999999932</v>
      </c>
      <c r="K9" s="1">
        <v>4.9999999999954525E-3</v>
      </c>
      <c r="L9" s="1">
        <v>4.9999999999954525E-3</v>
      </c>
      <c r="M9" s="1">
        <v>4.9999999999954525E-3</v>
      </c>
      <c r="N9" s="1">
        <v>0.61499999999999488</v>
      </c>
      <c r="O9" s="1">
        <v>1.519999999999996</v>
      </c>
      <c r="P9" s="1">
        <v>4.9999999999954525E-3</v>
      </c>
      <c r="Q9" s="1">
        <v>2.2049999999999983</v>
      </c>
      <c r="R9" s="1">
        <v>0.43999999999999773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B11" s="24" t="s">
        <v>82</v>
      </c>
      <c r="C11" s="24" t="s">
        <v>42</v>
      </c>
      <c r="F11" s="24" t="s">
        <v>169</v>
      </c>
      <c r="G11" s="24" t="s">
        <v>100</v>
      </c>
      <c r="H11" s="24" t="s">
        <v>125</v>
      </c>
      <c r="J11" s="24" t="s">
        <v>191</v>
      </c>
      <c r="N11" s="24" t="s">
        <v>36</v>
      </c>
      <c r="O11" s="24" t="s">
        <v>125</v>
      </c>
      <c r="Q11" s="24" t="s">
        <v>73</v>
      </c>
      <c r="R11" s="24" t="s">
        <v>107</v>
      </c>
    </row>
    <row r="12" spans="1:18" s="24" customFormat="1" ht="22.8" customHeight="1" x14ac:dyDescent="0.3">
      <c r="A12" s="23"/>
      <c r="B12" s="24" t="s">
        <v>68</v>
      </c>
      <c r="C12" s="24" t="s">
        <v>177</v>
      </c>
      <c r="G12" s="24" t="s">
        <v>36</v>
      </c>
      <c r="H12" s="24" t="s">
        <v>185</v>
      </c>
      <c r="J12" s="24" t="s">
        <v>83</v>
      </c>
      <c r="N12" s="24" t="s">
        <v>89</v>
      </c>
      <c r="O12" s="24" t="s">
        <v>185</v>
      </c>
    </row>
    <row r="13" spans="1:18" s="24" customFormat="1" ht="22.8" customHeight="1" x14ac:dyDescent="0.3">
      <c r="A13" s="23"/>
      <c r="B13" s="24" t="s">
        <v>111</v>
      </c>
      <c r="C13" s="24" t="s">
        <v>48</v>
      </c>
      <c r="G13" s="24" t="s">
        <v>89</v>
      </c>
      <c r="H13" s="24" t="s">
        <v>69</v>
      </c>
      <c r="N13" s="24" t="s">
        <v>81</v>
      </c>
      <c r="O13" s="24" t="s">
        <v>69</v>
      </c>
    </row>
    <row r="14" spans="1:18" s="24" customFormat="1" ht="22.8" customHeight="1" x14ac:dyDescent="0.3">
      <c r="A14" s="23"/>
      <c r="B14" s="24" t="s">
        <v>115</v>
      </c>
      <c r="C14" s="24" t="s">
        <v>112</v>
      </c>
      <c r="G14" s="24" t="s">
        <v>81</v>
      </c>
      <c r="H14" s="24" t="s">
        <v>135</v>
      </c>
    </row>
    <row r="15" spans="1:18" s="24" customFormat="1" ht="22.8" customHeight="1" x14ac:dyDescent="0.3">
      <c r="A15" s="23"/>
      <c r="C15" s="24" t="s">
        <v>190</v>
      </c>
      <c r="G15" s="24" t="s">
        <v>189</v>
      </c>
      <c r="H15" s="24" t="s">
        <v>153</v>
      </c>
    </row>
    <row r="16" spans="1:18" s="24" customFormat="1" ht="22.8" customHeight="1" x14ac:dyDescent="0.3">
      <c r="A16" s="23"/>
      <c r="C16" s="24" t="s">
        <v>180</v>
      </c>
      <c r="H16" s="24" t="s">
        <v>168</v>
      </c>
    </row>
    <row r="17" spans="1:8" s="24" customFormat="1" ht="22.8" customHeight="1" x14ac:dyDescent="0.3">
      <c r="A17" s="23"/>
      <c r="C17" s="24" t="s">
        <v>57</v>
      </c>
      <c r="H17" s="24" t="s">
        <v>166</v>
      </c>
    </row>
    <row r="18" spans="1:8" s="24" customFormat="1" ht="22.8" customHeight="1" x14ac:dyDescent="0.3">
      <c r="A18" s="23"/>
      <c r="C18" s="24" t="s">
        <v>114</v>
      </c>
      <c r="H18" s="24" t="s">
        <v>167</v>
      </c>
    </row>
    <row r="19" spans="1:8" s="24" customFormat="1" ht="22.8" customHeight="1" x14ac:dyDescent="0.3">
      <c r="A19" s="23"/>
      <c r="C19" s="24" t="s">
        <v>50</v>
      </c>
    </row>
    <row r="20" spans="1:8" s="24" customFormat="1" ht="22.8" customHeight="1" x14ac:dyDescent="0.3">
      <c r="C20" s="24" t="s">
        <v>191</v>
      </c>
    </row>
    <row r="21" spans="1:8" s="24" customFormat="1" ht="22.8" customHeight="1" x14ac:dyDescent="0.3">
      <c r="C21" s="24" t="s">
        <v>58</v>
      </c>
    </row>
    <row r="22" spans="1:8" s="24" customFormat="1" ht="22.8" customHeight="1" x14ac:dyDescent="0.3">
      <c r="C22" s="24" t="s">
        <v>102</v>
      </c>
    </row>
    <row r="23" spans="1:8" s="24" customFormat="1" ht="22.8" customHeight="1" x14ac:dyDescent="0.3">
      <c r="C23" s="24" t="s">
        <v>83</v>
      </c>
    </row>
    <row r="24" spans="1:8" s="24" customFormat="1" ht="22.8" customHeight="1" x14ac:dyDescent="0.3">
      <c r="C24" s="24" t="s">
        <v>113</v>
      </c>
    </row>
    <row r="25" spans="1:8" s="24" customFormat="1" ht="22.8" customHeight="1" x14ac:dyDescent="0.3">
      <c r="C25" s="24" t="s">
        <v>121</v>
      </c>
    </row>
    <row r="26" spans="1:8" s="24" customFormat="1" ht="22.8" customHeight="1" x14ac:dyDescent="0.3">
      <c r="C26" s="24" t="s">
        <v>137</v>
      </c>
    </row>
    <row r="27" spans="1:8" s="24" customFormat="1" ht="22.8" customHeight="1" x14ac:dyDescent="0.3"/>
    <row r="28" spans="1:8" s="24" customFormat="1" ht="22.8" customHeight="1" x14ac:dyDescent="0.3"/>
    <row r="29" spans="1:8" s="24" customFormat="1" ht="22.8" customHeight="1" x14ac:dyDescent="0.3"/>
    <row r="30" spans="1:8" s="24" customFormat="1" ht="22.8" customHeight="1" x14ac:dyDescent="0.3"/>
    <row r="31" spans="1:8" s="24" customFormat="1" ht="22.8" customHeight="1" x14ac:dyDescent="0.3"/>
    <row r="32" spans="1:8" s="24" customFormat="1" ht="22.8" customHeight="1" x14ac:dyDescent="0.3"/>
    <row r="33" spans="1:1" s="24" customFormat="1" ht="22.8" customHeight="1" x14ac:dyDescent="0.3"/>
    <row r="34" spans="1:1" s="24" customFormat="1" ht="22.8" customHeight="1" x14ac:dyDescent="0.3"/>
    <row r="35" spans="1:1" s="24" customFormat="1" ht="22.8" customHeight="1" x14ac:dyDescent="0.3"/>
    <row r="36" spans="1:1" s="24" customFormat="1" ht="22.8" customHeight="1" x14ac:dyDescent="0.3"/>
    <row r="37" spans="1:1" s="24" customFormat="1" ht="22.8" customHeight="1" x14ac:dyDescent="0.3">
      <c r="A37" s="23"/>
    </row>
    <row r="38" spans="1:1" s="24" customFormat="1" ht="22.8" customHeight="1" x14ac:dyDescent="0.3">
      <c r="A38" s="23"/>
    </row>
    <row r="39" spans="1:1" s="24" customFormat="1" ht="22.8" customHeight="1" x14ac:dyDescent="0.3">
      <c r="A39" s="23"/>
    </row>
    <row r="40" spans="1:1" s="24" customFormat="1" ht="22.8" customHeight="1" x14ac:dyDescent="0.3">
      <c r="A40" s="23"/>
    </row>
    <row r="41" spans="1:1" s="24" customFormat="1" ht="22.8" customHeight="1" x14ac:dyDescent="0.3">
      <c r="A41" s="23"/>
    </row>
    <row r="42" spans="1:1" s="24" customFormat="1" ht="22.8" customHeight="1" x14ac:dyDescent="0.3">
      <c r="A42" s="23"/>
    </row>
    <row r="43" spans="1:1" s="24" customFormat="1" ht="22.8" customHeight="1" x14ac:dyDescent="0.3">
      <c r="A43" s="23"/>
    </row>
    <row r="44" spans="1:1" s="24" customFormat="1" ht="22.8" customHeight="1" x14ac:dyDescent="0.3">
      <c r="A44" s="23"/>
    </row>
    <row r="45" spans="1:1" s="24" customFormat="1" ht="22.8" customHeight="1" x14ac:dyDescent="0.3">
      <c r="A45" s="23"/>
    </row>
    <row r="46" spans="1:1" s="24" customFormat="1" ht="22.8" customHeight="1" x14ac:dyDescent="0.3">
      <c r="A46" s="23"/>
    </row>
    <row r="47" spans="1:1" s="24" customFormat="1" ht="22.8" customHeight="1" x14ac:dyDescent="0.3">
      <c r="A47" s="23"/>
    </row>
    <row r="48" spans="1:1" s="24" customFormat="1" ht="22.8" customHeight="1" x14ac:dyDescent="0.3">
      <c r="A48" s="23"/>
    </row>
    <row r="49" spans="1:1" s="24" customFormat="1" ht="22.8" customHeight="1" x14ac:dyDescent="0.3">
      <c r="A49" s="23"/>
    </row>
    <row r="50" spans="1:1" s="24" customFormat="1" ht="22.8" customHeight="1" x14ac:dyDescent="0.3">
      <c r="A50" s="23"/>
    </row>
    <row r="51" spans="1:1" s="24" customFormat="1" ht="22.8" customHeight="1" x14ac:dyDescent="0.3">
      <c r="A51" s="23"/>
    </row>
    <row r="52" spans="1:1" s="24" customFormat="1" ht="22.8" customHeight="1" x14ac:dyDescent="0.3">
      <c r="A52" s="23"/>
    </row>
    <row r="53" spans="1:1" s="24" customFormat="1" ht="22.8" customHeight="1" x14ac:dyDescent="0.3">
      <c r="A53" s="23"/>
    </row>
    <row r="54" spans="1:1" s="24" customFormat="1" ht="22.8" customHeight="1" x14ac:dyDescent="0.3">
      <c r="A54" s="23"/>
    </row>
    <row r="55" spans="1:1" s="24" customFormat="1" ht="22.8" customHeight="1" x14ac:dyDescent="0.3">
      <c r="A55" s="23"/>
    </row>
    <row r="56" spans="1:1" s="24" customFormat="1" ht="22.8" customHeight="1" x14ac:dyDescent="0.3">
      <c r="A56" s="23"/>
    </row>
    <row r="57" spans="1:1" s="24" customFormat="1" ht="22.8" customHeight="1" x14ac:dyDescent="0.3">
      <c r="A57" s="23"/>
    </row>
    <row r="58" spans="1:1" s="24" customFormat="1" ht="22.8" customHeight="1" x14ac:dyDescent="0.3">
      <c r="A58" s="23"/>
    </row>
    <row r="59" spans="1:1" s="24" customFormat="1" ht="22.8" customHeight="1" x14ac:dyDescent="0.3">
      <c r="A59" s="23"/>
    </row>
    <row r="60" spans="1:1" s="24" customFormat="1" ht="22.8" customHeight="1" x14ac:dyDescent="0.3">
      <c r="A60" s="23"/>
    </row>
    <row r="61" spans="1:1" s="24" customFormat="1" ht="22.8" customHeight="1" x14ac:dyDescent="0.3">
      <c r="A61" s="23"/>
    </row>
    <row r="62" spans="1:1" s="24" customFormat="1" ht="22.8" customHeight="1" x14ac:dyDescent="0.3">
      <c r="A62" s="23"/>
    </row>
    <row r="63" spans="1:1" s="24" customFormat="1" ht="22.8" customHeight="1" x14ac:dyDescent="0.3">
      <c r="A63" s="23"/>
    </row>
    <row r="64" spans="1:1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A11" sqref="A11"/>
    </sheetView>
  </sheetViews>
  <sheetFormatPr defaultColWidth="24.88671875" defaultRowHeight="25.2" customHeight="1" x14ac:dyDescent="0.3"/>
  <cols>
    <col min="2" max="12" width="24.88671875" style="1"/>
  </cols>
  <sheetData>
    <row r="1" spans="1:12" s="51" customFormat="1" ht="25.2" customHeight="1" x14ac:dyDescent="0.3">
      <c r="B1" s="51" t="s">
        <v>27</v>
      </c>
      <c r="C1" s="51" t="s">
        <v>250</v>
      </c>
      <c r="D1" s="51" t="s">
        <v>28</v>
      </c>
      <c r="E1" s="51" t="s">
        <v>16</v>
      </c>
      <c r="F1" s="51" t="s">
        <v>29</v>
      </c>
      <c r="G1" s="51" t="s">
        <v>22</v>
      </c>
      <c r="H1" s="51" t="s">
        <v>15</v>
      </c>
      <c r="I1" s="51" t="s">
        <v>26</v>
      </c>
      <c r="J1" s="51" t="s">
        <v>24</v>
      </c>
      <c r="K1" s="51" t="s">
        <v>25</v>
      </c>
      <c r="L1" s="51" t="s">
        <v>23</v>
      </c>
    </row>
    <row r="2" spans="1:12" ht="25.2" customHeight="1" x14ac:dyDescent="0.3">
      <c r="A2" s="14" t="s">
        <v>8</v>
      </c>
      <c r="B2" s="1">
        <v>19764</v>
      </c>
      <c r="C2" s="1">
        <v>19764</v>
      </c>
      <c r="D2" s="1">
        <v>19764</v>
      </c>
      <c r="E2" s="1">
        <v>19764</v>
      </c>
      <c r="F2" s="1">
        <v>19764</v>
      </c>
      <c r="G2" s="1">
        <v>19764</v>
      </c>
      <c r="H2" s="1">
        <v>19764</v>
      </c>
      <c r="I2" s="1">
        <v>19764</v>
      </c>
      <c r="J2" s="1">
        <v>19764</v>
      </c>
      <c r="K2" s="1">
        <v>19764</v>
      </c>
      <c r="L2" s="1">
        <v>19764</v>
      </c>
    </row>
    <row r="3" spans="1:12" ht="25.2" customHeight="1" x14ac:dyDescent="0.3">
      <c r="A3" s="14" t="s">
        <v>9</v>
      </c>
      <c r="B3" s="1">
        <v>160</v>
      </c>
      <c r="C3" s="1">
        <v>160</v>
      </c>
      <c r="D3" s="1">
        <v>160</v>
      </c>
      <c r="E3" s="1">
        <v>160</v>
      </c>
      <c r="F3" s="1">
        <v>160</v>
      </c>
      <c r="G3" s="1">
        <v>160</v>
      </c>
      <c r="H3" s="1">
        <v>160</v>
      </c>
      <c r="I3" s="1">
        <v>160</v>
      </c>
      <c r="J3" s="1">
        <v>160</v>
      </c>
      <c r="K3" s="1">
        <v>160</v>
      </c>
      <c r="L3" s="1">
        <v>160</v>
      </c>
    </row>
    <row r="4" spans="1:12" ht="25.2" customHeight="1" x14ac:dyDescent="0.3">
      <c r="A4" s="14" t="s">
        <v>10</v>
      </c>
      <c r="B4" s="1">
        <v>264</v>
      </c>
      <c r="C4" s="1">
        <v>389</v>
      </c>
      <c r="D4" s="1">
        <v>39</v>
      </c>
      <c r="E4" s="1">
        <v>323</v>
      </c>
      <c r="F4" s="1">
        <v>296</v>
      </c>
      <c r="G4" s="1">
        <v>150</v>
      </c>
      <c r="H4" s="1">
        <v>40</v>
      </c>
      <c r="I4" s="1">
        <v>102</v>
      </c>
      <c r="J4" s="1">
        <v>370</v>
      </c>
      <c r="K4" s="1">
        <v>226</v>
      </c>
      <c r="L4" s="1">
        <v>81</v>
      </c>
    </row>
    <row r="5" spans="1:12" s="50" customFormat="1" ht="25.2" customHeight="1" x14ac:dyDescent="0.35">
      <c r="A5" s="49" t="s">
        <v>11</v>
      </c>
      <c r="B5" s="52">
        <v>7</v>
      </c>
      <c r="C5" s="52">
        <v>11</v>
      </c>
      <c r="D5" s="52">
        <v>0</v>
      </c>
      <c r="E5" s="52">
        <v>6</v>
      </c>
      <c r="F5" s="52">
        <v>0</v>
      </c>
      <c r="G5" s="52">
        <v>3</v>
      </c>
      <c r="H5" s="52">
        <v>0</v>
      </c>
      <c r="I5" s="52">
        <v>1</v>
      </c>
      <c r="J5" s="52">
        <v>1</v>
      </c>
      <c r="K5" s="52">
        <v>0</v>
      </c>
      <c r="L5" s="52">
        <v>5</v>
      </c>
    </row>
    <row r="6" spans="1:12" s="9" customFormat="1" ht="25.2" customHeight="1" x14ac:dyDescent="0.3">
      <c r="A6" s="15" t="s">
        <v>12</v>
      </c>
      <c r="B6" s="8">
        <v>2.1372191863995145</v>
      </c>
      <c r="C6" s="8">
        <v>3.1491600890507994</v>
      </c>
      <c r="D6" s="8">
        <v>0.31572556162720095</v>
      </c>
      <c r="E6" s="8">
        <v>2.6148552924509212</v>
      </c>
      <c r="F6" s="8">
        <v>2.3962760574782433</v>
      </c>
      <c r="G6" s="8">
        <v>1.2143290831815421</v>
      </c>
      <c r="H6" s="8">
        <v>0.32382108884841121</v>
      </c>
      <c r="I6" s="8">
        <v>0.82574377656344877</v>
      </c>
      <c r="J6" s="8">
        <v>2.9953450718478041</v>
      </c>
      <c r="K6" s="8">
        <v>1.8295891519935237</v>
      </c>
      <c r="L6" s="8">
        <v>0.65573770491803285</v>
      </c>
    </row>
    <row r="7" spans="1:12" s="9" customFormat="1" ht="25.2" customHeight="1" x14ac:dyDescent="0.3">
      <c r="A7" s="15" t="s">
        <v>13</v>
      </c>
      <c r="B7" s="8">
        <v>3.2752840909090906</v>
      </c>
      <c r="C7" s="8">
        <v>3.4929948586118251</v>
      </c>
      <c r="D7" s="8">
        <v>0</v>
      </c>
      <c r="E7" s="8">
        <v>2.2945820433436528</v>
      </c>
      <c r="F7" s="8">
        <v>0</v>
      </c>
      <c r="G7" s="8">
        <v>2.4705000000000004</v>
      </c>
      <c r="H7" s="8">
        <v>0</v>
      </c>
      <c r="I7" s="8">
        <v>1.2110294117647058</v>
      </c>
      <c r="J7" s="8">
        <v>0.33385135135135136</v>
      </c>
      <c r="K7" s="8">
        <v>0</v>
      </c>
      <c r="L7" s="8">
        <v>7.6249999999999991</v>
      </c>
    </row>
    <row r="8" spans="1:12" s="47" customFormat="1" ht="25.2" customHeight="1" x14ac:dyDescent="0.3">
      <c r="A8" s="16" t="s">
        <v>14</v>
      </c>
      <c r="B8" s="12">
        <v>5.794314780745752E-3</v>
      </c>
      <c r="C8" s="12">
        <v>3.3771635972163741E-4</v>
      </c>
      <c r="D8" s="12">
        <v>1</v>
      </c>
      <c r="E8" s="12">
        <v>4.7959992223752863E-2</v>
      </c>
      <c r="F8" s="12">
        <v>1</v>
      </c>
      <c r="G8" s="12">
        <v>0.12226899729414067</v>
      </c>
      <c r="H8" s="12">
        <v>1</v>
      </c>
      <c r="I8" s="12">
        <v>0.56449055809343474</v>
      </c>
      <c r="J8" s="12">
        <v>0.9519773936458984</v>
      </c>
      <c r="K8" s="12">
        <v>1</v>
      </c>
      <c r="L8" s="12">
        <v>5.0981523312690455E-4</v>
      </c>
    </row>
    <row r="9" spans="1:12" ht="25.2" customHeight="1" x14ac:dyDescent="0.3">
      <c r="A9" s="16" t="s">
        <v>30</v>
      </c>
      <c r="B9" s="1">
        <v>2.5249999999999915</v>
      </c>
      <c r="C9" s="1">
        <v>3.3999999999999915</v>
      </c>
      <c r="D9" s="1">
        <v>4.9999999999954525E-3</v>
      </c>
      <c r="E9" s="1">
        <v>1.664999999999992</v>
      </c>
      <c r="F9" s="1">
        <v>4.9999999999954525E-3</v>
      </c>
      <c r="G9" s="1">
        <v>1.164999999999992</v>
      </c>
      <c r="H9" s="1">
        <v>4.9999999999954525E-3</v>
      </c>
      <c r="I9" s="1">
        <v>4.9999999999954525E-3</v>
      </c>
      <c r="J9" s="1">
        <v>4.9999999999954525E-3</v>
      </c>
      <c r="K9" s="1">
        <v>4.9999999999954525E-3</v>
      </c>
      <c r="L9" s="1">
        <v>3.289999999999992</v>
      </c>
    </row>
    <row r="10" spans="1:12" s="48" customFormat="1" ht="25.2" customHeight="1" x14ac:dyDescent="0.3"/>
    <row r="11" spans="1:12" s="48" customFormat="1" ht="25.2" customHeight="1" x14ac:dyDescent="0.3">
      <c r="B11" s="48" t="s">
        <v>165</v>
      </c>
      <c r="C11" s="48" t="s">
        <v>128</v>
      </c>
      <c r="E11" s="48" t="s">
        <v>125</v>
      </c>
      <c r="G11" s="48" t="s">
        <v>48</v>
      </c>
      <c r="I11" s="48" t="s">
        <v>36</v>
      </c>
      <c r="J11" s="48" t="s">
        <v>132</v>
      </c>
      <c r="L11" s="48" t="s">
        <v>142</v>
      </c>
    </row>
    <row r="12" spans="1:12" s="48" customFormat="1" ht="25.2" customHeight="1" x14ac:dyDescent="0.3">
      <c r="B12" s="48" t="s">
        <v>127</v>
      </c>
      <c r="C12" s="48" t="s">
        <v>103</v>
      </c>
      <c r="E12" s="48" t="s">
        <v>69</v>
      </c>
      <c r="G12" s="48" t="s">
        <v>58</v>
      </c>
      <c r="L12" s="48" t="s">
        <v>123</v>
      </c>
    </row>
    <row r="13" spans="1:12" s="48" customFormat="1" ht="25.2" customHeight="1" x14ac:dyDescent="0.3">
      <c r="B13" s="48" t="s">
        <v>143</v>
      </c>
      <c r="C13" s="48" t="s">
        <v>52</v>
      </c>
      <c r="E13" s="48" t="s">
        <v>93</v>
      </c>
      <c r="G13" s="48" t="s">
        <v>38</v>
      </c>
      <c r="L13" s="48" t="s">
        <v>45</v>
      </c>
    </row>
    <row r="14" spans="1:12" s="48" customFormat="1" ht="25.2" customHeight="1" x14ac:dyDescent="0.3">
      <c r="B14" s="48" t="s">
        <v>68</v>
      </c>
      <c r="C14" s="48" t="s">
        <v>65</v>
      </c>
      <c r="E14" s="48" t="s">
        <v>135</v>
      </c>
      <c r="L14" s="48" t="s">
        <v>61</v>
      </c>
    </row>
    <row r="15" spans="1:12" s="48" customFormat="1" ht="25.2" customHeight="1" x14ac:dyDescent="0.3">
      <c r="B15" s="48" t="s">
        <v>91</v>
      </c>
      <c r="C15" s="48" t="s">
        <v>124</v>
      </c>
      <c r="E15" s="48" t="s">
        <v>168</v>
      </c>
      <c r="L15" s="48" t="s">
        <v>82</v>
      </c>
    </row>
    <row r="16" spans="1:12" s="48" customFormat="1" ht="25.2" customHeight="1" x14ac:dyDescent="0.3">
      <c r="B16" s="48" t="s">
        <v>111</v>
      </c>
      <c r="C16" s="48" t="s">
        <v>118</v>
      </c>
      <c r="E16" s="48" t="s">
        <v>167</v>
      </c>
    </row>
    <row r="17" spans="2:3" s="48" customFormat="1" ht="25.2" customHeight="1" x14ac:dyDescent="0.3">
      <c r="B17" s="48" t="s">
        <v>126</v>
      </c>
      <c r="C17" s="48" t="s">
        <v>102</v>
      </c>
    </row>
    <row r="18" spans="2:3" s="48" customFormat="1" ht="25.2" customHeight="1" x14ac:dyDescent="0.3">
      <c r="C18" s="48" t="s">
        <v>83</v>
      </c>
    </row>
    <row r="19" spans="2:3" s="48" customFormat="1" ht="25.2" customHeight="1" x14ac:dyDescent="0.3">
      <c r="C19" s="48" t="s">
        <v>129</v>
      </c>
    </row>
    <row r="20" spans="2:3" s="48" customFormat="1" ht="25.2" customHeight="1" x14ac:dyDescent="0.3">
      <c r="C20" s="48" t="s">
        <v>138</v>
      </c>
    </row>
    <row r="21" spans="2:3" s="48" customFormat="1" ht="25.2" customHeight="1" x14ac:dyDescent="0.3">
      <c r="C21" s="48" t="s">
        <v>96</v>
      </c>
    </row>
    <row r="22" spans="2:3" s="48" customFormat="1" ht="25.2" customHeight="1" x14ac:dyDescent="0.3"/>
    <row r="23" spans="2:3" s="48" customFormat="1" ht="25.2" customHeight="1" x14ac:dyDescent="0.3"/>
    <row r="24" spans="2:3" s="48" customFormat="1" ht="25.2" customHeight="1" x14ac:dyDescent="0.3"/>
    <row r="25" spans="2:3" s="48" customFormat="1" ht="25.2" customHeight="1" x14ac:dyDescent="0.3"/>
    <row r="26" spans="2:3" s="48" customFormat="1" ht="25.2" customHeight="1" x14ac:dyDescent="0.3"/>
    <row r="27" spans="2:3" s="48" customFormat="1" ht="25.2" customHeight="1" x14ac:dyDescent="0.3"/>
    <row r="28" spans="2:3" s="48" customFormat="1" ht="25.2" customHeight="1" x14ac:dyDescent="0.3"/>
    <row r="29" spans="2:3" s="48" customFormat="1" ht="25.2" customHeight="1" x14ac:dyDescent="0.3"/>
    <row r="30" spans="2:3" s="48" customFormat="1" ht="25.2" customHeight="1" x14ac:dyDescent="0.3"/>
    <row r="31" spans="2:3" s="48" customFormat="1" ht="25.2" customHeight="1" x14ac:dyDescent="0.3"/>
    <row r="32" spans="2:3" s="48" customFormat="1" ht="25.2" customHeight="1" x14ac:dyDescent="0.3"/>
    <row r="33" s="48" customFormat="1" ht="25.2" customHeight="1" x14ac:dyDescent="0.3"/>
    <row r="34" s="48" customFormat="1" ht="25.2" customHeight="1" x14ac:dyDescent="0.3"/>
    <row r="35" s="48" customFormat="1" ht="25.2" customHeight="1" x14ac:dyDescent="0.3"/>
    <row r="36" s="48" customFormat="1" ht="25.2" customHeight="1" x14ac:dyDescent="0.3"/>
    <row r="37" s="48" customFormat="1" ht="25.2" customHeight="1" x14ac:dyDescent="0.3"/>
    <row r="38" s="48" customFormat="1" ht="25.2" customHeight="1" x14ac:dyDescent="0.3"/>
    <row r="39" s="48" customFormat="1" ht="25.2" customHeight="1" x14ac:dyDescent="0.3"/>
    <row r="40" s="48" customFormat="1" ht="25.2" customHeight="1" x14ac:dyDescent="0.3"/>
    <row r="41" s="48" customFormat="1" ht="25.2" customHeight="1" x14ac:dyDescent="0.3"/>
    <row r="42" s="48" customFormat="1" ht="25.2" customHeight="1" x14ac:dyDescent="0.3"/>
    <row r="43" s="48" customFormat="1" ht="25.2" customHeight="1" x14ac:dyDescent="0.3"/>
    <row r="44" s="48" customFormat="1" ht="25.2" customHeight="1" x14ac:dyDescent="0.3"/>
    <row r="45" s="48" customFormat="1" ht="25.2" customHeight="1" x14ac:dyDescent="0.3"/>
    <row r="46" s="48" customFormat="1" ht="25.2" customHeight="1" x14ac:dyDescent="0.3"/>
    <row r="47" s="48" customFormat="1" ht="25.2" customHeight="1" x14ac:dyDescent="0.3"/>
    <row r="48" s="48" customFormat="1" ht="25.2" customHeight="1" x14ac:dyDescent="0.3"/>
    <row r="49" s="48" customFormat="1" ht="25.2" customHeight="1" x14ac:dyDescent="0.3"/>
    <row r="50" s="48" customFormat="1" ht="25.2" customHeight="1" x14ac:dyDescent="0.3"/>
    <row r="51" s="48" customFormat="1" ht="25.2" customHeight="1" x14ac:dyDescent="0.3"/>
    <row r="52" s="48" customFormat="1" ht="25.2" customHeight="1" x14ac:dyDescent="0.3"/>
    <row r="53" s="48" customFormat="1" ht="25.2" customHeight="1" x14ac:dyDescent="0.3"/>
    <row r="54" s="48" customFormat="1" ht="25.2" customHeight="1" x14ac:dyDescent="0.3"/>
    <row r="55" s="48" customFormat="1" ht="25.2" customHeight="1" x14ac:dyDescent="0.3"/>
    <row r="56" s="48" customFormat="1" ht="25.2" customHeight="1" x14ac:dyDescent="0.3"/>
    <row r="57" s="48" customFormat="1" ht="25.2" customHeight="1" x14ac:dyDescent="0.3"/>
    <row r="58" s="48" customFormat="1" ht="25.2" customHeight="1" x14ac:dyDescent="0.3"/>
    <row r="59" s="48" customFormat="1" ht="25.2" customHeight="1" x14ac:dyDescent="0.3"/>
    <row r="60" s="48" customFormat="1" ht="25.2" customHeight="1" x14ac:dyDescent="0.3"/>
    <row r="61" s="48" customFormat="1" ht="25.2" customHeight="1" x14ac:dyDescent="0.3"/>
    <row r="62" s="48" customFormat="1" ht="25.2" customHeight="1" x14ac:dyDescent="0.3"/>
    <row r="63" s="48" customFormat="1" ht="25.2" customHeight="1" x14ac:dyDescent="0.3"/>
    <row r="64" s="48" customFormat="1" ht="25.2" customHeight="1" x14ac:dyDescent="0.3"/>
    <row r="65" s="48" customFormat="1" ht="25.2" customHeight="1" x14ac:dyDescent="0.3"/>
    <row r="66" s="48" customFormat="1" ht="25.2" customHeight="1" x14ac:dyDescent="0.3"/>
    <row r="67" s="48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2:42Z</dcterms:modified>
</cp:coreProperties>
</file>